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1680" yWindow="0" windowWidth="24620" windowHeight="19900" tabRatio="500" firstSheet="1" activeTab="3"/>
  </bookViews>
  <sheets>
    <sheet name="Figure 5 Intensities" sheetId="1" r:id="rId1"/>
    <sheet name="Figure 5A FRAP data" sheetId="2" r:id="rId2"/>
    <sheet name="Figure 5B FRAP data" sheetId="3" r:id="rId3"/>
    <sheet name="Figure 5C FRAP data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5" i="1" l="1"/>
  <c r="N41" i="1"/>
  <c r="M41" i="1"/>
  <c r="J41" i="1"/>
  <c r="I41" i="1"/>
  <c r="H41" i="1"/>
  <c r="J68" i="1"/>
  <c r="I68" i="1"/>
  <c r="H68" i="1"/>
  <c r="N68" i="1"/>
  <c r="M68" i="1"/>
  <c r="N95" i="1"/>
  <c r="M95" i="1"/>
  <c r="J95" i="1"/>
  <c r="I95" i="1"/>
  <c r="H95" i="1"/>
  <c r="E95" i="1"/>
  <c r="D95" i="1"/>
  <c r="B95" i="1"/>
  <c r="E68" i="1"/>
  <c r="D68" i="1"/>
  <c r="C68" i="1"/>
  <c r="B68" i="1"/>
  <c r="E41" i="1"/>
  <c r="D41" i="1"/>
  <c r="C41" i="1"/>
  <c r="B41" i="1"/>
</calcChain>
</file>

<file path=xl/sharedStrings.xml><?xml version="1.0" encoding="utf-8"?>
<sst xmlns="http://schemas.openxmlformats.org/spreadsheetml/2006/main" count="349" uniqueCount="91">
  <si>
    <t>Stable amount</t>
  </si>
  <si>
    <t>Stbm-EGFP</t>
  </si>
  <si>
    <t>StbmS[All]A-EGFP</t>
  </si>
  <si>
    <t>StbmS[All]E-EGFP</t>
  </si>
  <si>
    <t>AVERAGE</t>
  </si>
  <si>
    <t>95% CI</t>
  </si>
  <si>
    <t>Unstable amount</t>
  </si>
  <si>
    <t>Total amount</t>
  </si>
  <si>
    <t>0.852 - 1.146</t>
  </si>
  <si>
    <t>1.122 - 1.418</t>
  </si>
  <si>
    <t>0.350 - 0.534</t>
  </si>
  <si>
    <t>0.602 - 0.880</t>
  </si>
  <si>
    <t>0.466 - 0.658</t>
  </si>
  <si>
    <t>0.416 - 0.642</t>
  </si>
  <si>
    <t xml:space="preserve">ANOVA with Dunnett's multiple comparisons test </t>
  </si>
  <si>
    <t>P  value</t>
  </si>
  <si>
    <t>-</t>
  </si>
  <si>
    <t>compared to Stbm-EGFP</t>
  </si>
  <si>
    <t>***</t>
  </si>
  <si>
    <t>YMax</t>
  </si>
  <si>
    <t>&lt;0.0001</t>
  </si>
  <si>
    <t>Hub-and-spoke FRAP</t>
  </si>
  <si>
    <t>0.534 - 0.566</t>
  </si>
  <si>
    <t>Extra sum-of-squares F test compared to Stbm-EGFP</t>
  </si>
  <si>
    <t>dcoK38R</t>
  </si>
  <si>
    <t>StbmS[All]A-EGFP; dcoK38R</t>
  </si>
  <si>
    <t>Figure 5 Source Data</t>
  </si>
  <si>
    <t>Figure 5A</t>
  </si>
  <si>
    <t>Figure 5B</t>
  </si>
  <si>
    <t>UAS-dco</t>
  </si>
  <si>
    <t>dsh; Stbm-EGFP</t>
  </si>
  <si>
    <t>dsh; Stbm-EGFP; dcoK38R</t>
  </si>
  <si>
    <t>Figure 5C</t>
  </si>
  <si>
    <t>Time (sec)</t>
  </si>
  <si>
    <t>Figure 5 source data</t>
  </si>
  <si>
    <t>Figure 5A Normalised hub-and-spoke FRAP data</t>
  </si>
  <si>
    <t>Wing 1</t>
  </si>
  <si>
    <t>Wing 2</t>
  </si>
  <si>
    <t>Wing 3</t>
  </si>
  <si>
    <t>Wing 4</t>
  </si>
  <si>
    <t>Wing 5</t>
  </si>
  <si>
    <t>Wing 6</t>
  </si>
  <si>
    <t>Wing 7</t>
  </si>
  <si>
    <t>Wing 8</t>
  </si>
  <si>
    <t>Wing 9</t>
  </si>
  <si>
    <t>Wing 10</t>
  </si>
  <si>
    <t>Wing 11</t>
  </si>
  <si>
    <t>Wing 12</t>
  </si>
  <si>
    <t>Wing 13</t>
  </si>
  <si>
    <t>Wing 14</t>
  </si>
  <si>
    <t>Wing 15</t>
  </si>
  <si>
    <t>Figure 5B Normalised hub-and-spoke FRAP data</t>
  </si>
  <si>
    <t>Figure 5C Normalised hub-and-spoke FRAP data</t>
  </si>
  <si>
    <t>UAS-dco; Stbm-EGFP</t>
  </si>
  <si>
    <t>0.398 - 0.443</t>
  </si>
  <si>
    <t>0.388 - 0.418</t>
  </si>
  <si>
    <t>0.312 - 0.340</t>
  </si>
  <si>
    <t>P value</t>
  </si>
  <si>
    <t>0.677 - 0.704</t>
  </si>
  <si>
    <t>0.587 - 0.647</t>
  </si>
  <si>
    <t>0.546 - 0.585</t>
  </si>
  <si>
    <t>0.419 - 0.464</t>
  </si>
  <si>
    <t>Extra sum-of-squares F test compared to StbmS[All]A-EGFP</t>
  </si>
  <si>
    <t>Extra sum-of-squares F test compared to dsh; Stbm-EGFP</t>
  </si>
  <si>
    <t>multiple comparisons test</t>
  </si>
  <si>
    <t xml:space="preserve">ANOVA with Holm-Sidak's </t>
  </si>
  <si>
    <t>1.137 - 1.512</t>
  </si>
  <si>
    <t>1.046 - 1.270</t>
  </si>
  <si>
    <t>compared to StbmS[All]A-EGFP</t>
  </si>
  <si>
    <t>0.894 - 1.283</t>
  </si>
  <si>
    <t>0.992 - 1.299</t>
  </si>
  <si>
    <t>0.587 - 0.823</t>
  </si>
  <si>
    <t>0.683 - 1.055</t>
  </si>
  <si>
    <t>0.579 - 0.965</t>
  </si>
  <si>
    <t>0.660 - 0.834</t>
  </si>
  <si>
    <t>0.239 - 0.429</t>
  </si>
  <si>
    <t>0.293 - 0.537</t>
  </si>
  <si>
    <t>0.204 - 0.368</t>
  </si>
  <si>
    <t>0.354 - 0.578</t>
  </si>
  <si>
    <t>**</t>
  </si>
  <si>
    <t>ns</t>
  </si>
  <si>
    <t>*</t>
  </si>
  <si>
    <t>unpaired t test</t>
  </si>
  <si>
    <t>compared to dsh; Stbm-EGFP</t>
  </si>
  <si>
    <t>••</t>
  </si>
  <si>
    <t>0.449 - 0.658</t>
  </si>
  <si>
    <t>0.324 - 0.508</t>
  </si>
  <si>
    <t xml:space="preserve">0.358 - 0.482 </t>
  </si>
  <si>
    <t>0.292 - 0.510</t>
  </si>
  <si>
    <t>0.614 - 0.893</t>
  </si>
  <si>
    <t>0.605 - 0.8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4" x14ac:knownFonts="1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"/>
    </font>
    <font>
      <sz val="11"/>
      <color theme="1"/>
      <name val="Arial"/>
    </font>
    <font>
      <b/>
      <sz val="11"/>
      <color theme="1"/>
      <name val="Arial"/>
    </font>
    <font>
      <b/>
      <sz val="11"/>
      <name val="Arial"/>
    </font>
    <font>
      <sz val="10"/>
      <name val="Arial"/>
    </font>
    <font>
      <sz val="12"/>
      <color theme="1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color rgb="FF0000FF"/>
      <name val="Arial"/>
    </font>
    <font>
      <b/>
      <sz val="10"/>
      <name val="Arial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7">
    <xf numFmtId="0" fontId="0" fillId="0" borderId="0" xfId="0"/>
    <xf numFmtId="0" fontId="4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49" fontId="3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 wrapText="1"/>
    </xf>
    <xf numFmtId="164" fontId="6" fillId="0" borderId="0" xfId="0" applyNumberFormat="1" applyFont="1" applyAlignment="1">
      <alignment horizontal="left"/>
    </xf>
    <xf numFmtId="0" fontId="4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0" fontId="9" fillId="0" borderId="0" xfId="0" applyFont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right"/>
    </xf>
    <xf numFmtId="0" fontId="7" fillId="0" borderId="0" xfId="0" applyFont="1" applyAlignment="1">
      <alignment horizontal="left"/>
    </xf>
    <xf numFmtId="165" fontId="7" fillId="0" borderId="0" xfId="0" applyNumberFormat="1" applyFont="1"/>
    <xf numFmtId="0" fontId="7" fillId="0" borderId="0" xfId="0" applyFont="1"/>
    <xf numFmtId="165" fontId="11" fillId="0" borderId="0" xfId="0" applyNumberFormat="1" applyFont="1"/>
    <xf numFmtId="164" fontId="12" fillId="0" borderId="0" xfId="0" applyNumberFormat="1" applyFont="1" applyAlignment="1">
      <alignment horizontal="left"/>
    </xf>
    <xf numFmtId="0" fontId="7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3" fillId="0" borderId="0" xfId="0" applyFont="1" applyAlignment="1">
      <alignment horizontal="right"/>
    </xf>
    <xf numFmtId="0" fontId="13" fillId="0" borderId="0" xfId="0" applyFont="1"/>
    <xf numFmtId="165" fontId="10" fillId="0" borderId="0" xfId="0" applyNumberFormat="1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5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1"/>
  <sheetViews>
    <sheetView topLeftCell="A58" workbookViewId="0">
      <selection activeCell="D111" sqref="D111"/>
    </sheetView>
  </sheetViews>
  <sheetFormatPr baseColWidth="10" defaultRowHeight="13" x14ac:dyDescent="0"/>
  <cols>
    <col min="1" max="1" width="18.83203125" style="2" customWidth="1"/>
    <col min="2" max="4" width="18.33203125" style="1" customWidth="1"/>
    <col min="5" max="5" width="18.33203125" style="9" customWidth="1"/>
    <col min="6" max="6" width="10.83203125" style="9"/>
    <col min="7" max="7" width="18.83203125" style="2" customWidth="1"/>
    <col min="8" max="10" width="18.33203125" style="16" customWidth="1"/>
    <col min="11" max="11" width="10.83203125" style="9"/>
    <col min="12" max="12" width="18.83203125" style="2" customWidth="1"/>
    <col min="13" max="13" width="15.83203125" style="16" customWidth="1"/>
    <col min="14" max="15" width="18.33203125" style="16" customWidth="1"/>
    <col min="16" max="16" width="10.83203125" style="9"/>
    <col min="17" max="17" width="18.33203125" style="2" customWidth="1"/>
    <col min="18" max="20" width="18.33203125" style="9" customWidth="1"/>
    <col min="21" max="16384" width="10.83203125" style="9"/>
  </cols>
  <sheetData>
    <row r="1" spans="1:20" s="4" customFormat="1">
      <c r="A1" s="10" t="s">
        <v>26</v>
      </c>
      <c r="B1" s="5"/>
      <c r="C1" s="5"/>
      <c r="D1" s="5"/>
      <c r="G1" s="10"/>
      <c r="H1" s="6"/>
      <c r="I1" s="6"/>
      <c r="J1" s="6"/>
      <c r="L1" s="10"/>
      <c r="M1" s="6"/>
      <c r="N1" s="6"/>
      <c r="O1" s="6"/>
      <c r="Q1" s="10"/>
    </row>
    <row r="2" spans="1:20" s="4" customFormat="1">
      <c r="A2" s="10"/>
      <c r="B2" s="5"/>
      <c r="C2" s="5"/>
      <c r="D2" s="5"/>
      <c r="G2" s="10"/>
      <c r="H2" s="6"/>
      <c r="I2" s="6"/>
      <c r="J2" s="6"/>
      <c r="L2" s="10"/>
      <c r="M2" s="6"/>
      <c r="N2" s="6"/>
      <c r="O2" s="6"/>
      <c r="Q2" s="10"/>
    </row>
    <row r="3" spans="1:20" s="4" customFormat="1">
      <c r="A3" s="10" t="s">
        <v>27</v>
      </c>
      <c r="B3" s="10" t="s">
        <v>21</v>
      </c>
      <c r="C3" s="10"/>
      <c r="D3" s="5"/>
      <c r="G3" s="10" t="s">
        <v>28</v>
      </c>
      <c r="H3" s="10" t="s">
        <v>21</v>
      </c>
      <c r="I3" s="10"/>
      <c r="J3" s="5"/>
      <c r="L3" s="10" t="s">
        <v>32</v>
      </c>
      <c r="M3" s="10" t="s">
        <v>21</v>
      </c>
      <c r="N3" s="10"/>
      <c r="O3" s="5"/>
      <c r="Q3" s="10"/>
      <c r="R3" s="10"/>
      <c r="S3" s="6"/>
      <c r="T3" s="6"/>
    </row>
    <row r="4" spans="1:20" s="6" customFormat="1" ht="26">
      <c r="A4" s="10" t="s">
        <v>19</v>
      </c>
      <c r="B4" s="6" t="s">
        <v>1</v>
      </c>
      <c r="C4" s="6" t="s">
        <v>24</v>
      </c>
      <c r="D4" s="6" t="s">
        <v>2</v>
      </c>
      <c r="E4" s="14" t="s">
        <v>25</v>
      </c>
      <c r="G4" s="10" t="s">
        <v>19</v>
      </c>
      <c r="H4" s="6" t="s">
        <v>1</v>
      </c>
      <c r="I4" s="6" t="s">
        <v>29</v>
      </c>
      <c r="J4" s="6" t="s">
        <v>3</v>
      </c>
      <c r="L4" s="10" t="s">
        <v>19</v>
      </c>
      <c r="M4" s="6" t="s">
        <v>30</v>
      </c>
      <c r="N4" s="14" t="s">
        <v>31</v>
      </c>
      <c r="Q4" s="10"/>
      <c r="S4" s="14"/>
      <c r="T4" s="14"/>
    </row>
    <row r="5" spans="1:20" s="16" customFormat="1">
      <c r="A5" s="2"/>
      <c r="G5" s="2"/>
      <c r="H5" s="1"/>
      <c r="I5" s="1"/>
      <c r="J5" s="9"/>
      <c r="L5" s="2"/>
      <c r="Q5" s="2"/>
    </row>
    <row r="6" spans="1:20" s="16" customFormat="1">
      <c r="A6" s="2"/>
      <c r="B6" s="13">
        <v>0.58909999999999996</v>
      </c>
      <c r="C6" s="7">
        <v>0.27750000000000002</v>
      </c>
      <c r="D6" s="7">
        <v>0.50529999999999997</v>
      </c>
      <c r="E6" s="7">
        <v>0.24079999999999999</v>
      </c>
      <c r="G6" s="2"/>
      <c r="H6" s="13">
        <v>0.58909999999999996</v>
      </c>
      <c r="I6" s="18">
        <v>0.63260000000000005</v>
      </c>
      <c r="J6" s="7">
        <v>0.86380000000000001</v>
      </c>
      <c r="L6" s="2"/>
      <c r="M6" s="13">
        <v>0.52580000000000005</v>
      </c>
      <c r="N6" s="13">
        <v>0.43780000000000002</v>
      </c>
      <c r="O6" s="13"/>
      <c r="Q6" s="2"/>
      <c r="R6" s="18"/>
      <c r="S6" s="18"/>
      <c r="T6" s="18"/>
    </row>
    <row r="7" spans="1:20" s="16" customFormat="1">
      <c r="A7" s="2"/>
      <c r="B7" s="13">
        <v>0.5474</v>
      </c>
      <c r="C7" s="7">
        <v>0.46239999999999998</v>
      </c>
      <c r="D7" s="7">
        <v>0.34060000000000001</v>
      </c>
      <c r="E7" s="7">
        <v>0.40350000000000003</v>
      </c>
      <c r="G7" s="2"/>
      <c r="H7" s="13">
        <v>0.5474</v>
      </c>
      <c r="I7" s="18">
        <v>0.63049999999999995</v>
      </c>
      <c r="J7" s="7">
        <v>0.69059999999999999</v>
      </c>
      <c r="L7" s="2"/>
      <c r="M7" s="13">
        <v>0.53759999999999997</v>
      </c>
      <c r="N7" s="13">
        <v>0.61980000000000002</v>
      </c>
      <c r="O7" s="13"/>
      <c r="Q7" s="2"/>
      <c r="R7" s="18"/>
      <c r="S7" s="18"/>
      <c r="T7" s="18"/>
    </row>
    <row r="8" spans="1:20" s="16" customFormat="1" ht="15">
      <c r="A8" s="2"/>
      <c r="B8" s="13">
        <v>0.55800000000000005</v>
      </c>
      <c r="C8" s="7">
        <v>0.43940000000000001</v>
      </c>
      <c r="D8" s="7">
        <v>0.65620000000000001</v>
      </c>
      <c r="E8" s="7">
        <v>0.35270000000000001</v>
      </c>
      <c r="G8" s="2"/>
      <c r="H8" s="13">
        <v>0.55800000000000005</v>
      </c>
      <c r="I8" s="18">
        <v>0.55920000000000003</v>
      </c>
      <c r="J8" s="7">
        <v>0.6321</v>
      </c>
      <c r="L8" s="2"/>
      <c r="M8" s="13">
        <v>0.60570000000000002</v>
      </c>
      <c r="N8" s="19">
        <v>0.35189999999999999</v>
      </c>
      <c r="O8" s="13"/>
      <c r="Q8" s="2"/>
      <c r="R8" s="18"/>
      <c r="S8" s="18"/>
      <c r="T8" s="18"/>
    </row>
    <row r="9" spans="1:20" s="16" customFormat="1" ht="15">
      <c r="A9" s="2"/>
      <c r="B9" s="13">
        <v>0.62029999999999996</v>
      </c>
      <c r="C9" s="7">
        <v>0.65349999999999997</v>
      </c>
      <c r="D9" s="7">
        <v>0.38450000000000001</v>
      </c>
      <c r="E9" s="7">
        <v>0.4254</v>
      </c>
      <c r="G9" s="2"/>
      <c r="H9" s="13">
        <v>0.62029999999999996</v>
      </c>
      <c r="I9" s="18">
        <v>0.64629999999999999</v>
      </c>
      <c r="J9" s="7">
        <v>0.50729999999999997</v>
      </c>
      <c r="L9" s="2"/>
      <c r="M9" s="13">
        <v>0.54200000000000004</v>
      </c>
      <c r="N9" s="19">
        <v>0.36870000000000003</v>
      </c>
      <c r="O9" s="13"/>
      <c r="Q9" s="2"/>
      <c r="R9" s="18"/>
      <c r="S9" s="18"/>
      <c r="T9" s="18"/>
    </row>
    <row r="10" spans="1:20" s="16" customFormat="1" ht="15">
      <c r="A10" s="2"/>
      <c r="B10" s="13">
        <v>0.54359999999999997</v>
      </c>
      <c r="C10" s="7">
        <v>0.43130000000000002</v>
      </c>
      <c r="D10" s="7">
        <v>0.40560000000000002</v>
      </c>
      <c r="E10" s="7">
        <v>0.35110000000000002</v>
      </c>
      <c r="G10" s="2"/>
      <c r="H10" s="13">
        <v>0.54359999999999997</v>
      </c>
      <c r="I10" s="18">
        <v>0.83460000000000001</v>
      </c>
      <c r="J10" s="7">
        <v>0.55740000000000001</v>
      </c>
      <c r="L10" s="2"/>
      <c r="M10" s="13">
        <v>0.59540000000000004</v>
      </c>
      <c r="N10" s="19">
        <v>0.50280000000000002</v>
      </c>
      <c r="O10" s="13"/>
      <c r="Q10" s="2"/>
      <c r="R10" s="18"/>
      <c r="S10" s="18"/>
      <c r="T10" s="18"/>
    </row>
    <row r="11" spans="1:20" s="16" customFormat="1" ht="15">
      <c r="A11" s="2"/>
      <c r="B11" s="13">
        <v>0.39689999999999998</v>
      </c>
      <c r="C11" s="7">
        <v>0.433</v>
      </c>
      <c r="D11" s="7">
        <v>0.33650000000000002</v>
      </c>
      <c r="E11" s="7">
        <v>0.2923</v>
      </c>
      <c r="G11" s="2"/>
      <c r="H11" s="13">
        <v>0.39689999999999998</v>
      </c>
      <c r="I11" s="18">
        <v>0.6724</v>
      </c>
      <c r="J11" s="7">
        <v>0.434</v>
      </c>
      <c r="L11" s="2"/>
      <c r="M11" s="13">
        <v>0.81140000000000001</v>
      </c>
      <c r="N11" s="19">
        <v>0.54920000000000002</v>
      </c>
      <c r="O11" s="13"/>
      <c r="Q11" s="2"/>
      <c r="R11" s="18"/>
      <c r="S11" s="18"/>
      <c r="T11" s="18"/>
    </row>
    <row r="12" spans="1:20" s="16" customFormat="1" ht="15">
      <c r="A12" s="2"/>
      <c r="B12" s="13">
        <v>0.46660000000000001</v>
      </c>
      <c r="C12" s="7">
        <v>0.1835</v>
      </c>
      <c r="D12" s="7">
        <v>0.3861</v>
      </c>
      <c r="E12" s="7">
        <v>0.3372</v>
      </c>
      <c r="G12" s="2"/>
      <c r="H12" s="13">
        <v>0.46660000000000001</v>
      </c>
      <c r="I12" s="18">
        <v>0.66679999999999995</v>
      </c>
      <c r="J12" s="7">
        <v>0.62360000000000004</v>
      </c>
      <c r="L12" s="2"/>
      <c r="M12" s="13">
        <v>0.53739999999999999</v>
      </c>
      <c r="N12" s="19">
        <v>0.4194</v>
      </c>
      <c r="O12" s="13"/>
      <c r="Q12" s="2"/>
      <c r="R12" s="18"/>
      <c r="S12" s="18"/>
      <c r="T12" s="18"/>
    </row>
    <row r="13" spans="1:20" s="16" customFormat="1">
      <c r="A13" s="2"/>
      <c r="B13" s="13">
        <v>0.67600000000000005</v>
      </c>
      <c r="C13" s="7">
        <v>0.38319999999999999</v>
      </c>
      <c r="D13" s="7">
        <v>0.35</v>
      </c>
      <c r="E13" s="7">
        <v>0.28549999999999998</v>
      </c>
      <c r="G13" s="2"/>
      <c r="H13" s="13">
        <v>0.67600000000000005</v>
      </c>
      <c r="I13" s="7">
        <v>0.7964</v>
      </c>
      <c r="J13" s="7">
        <v>0.60980000000000001</v>
      </c>
      <c r="L13" s="2"/>
      <c r="M13" s="13">
        <v>0.51390000000000002</v>
      </c>
      <c r="N13" s="13">
        <v>0.39929999999999999</v>
      </c>
      <c r="O13" s="13"/>
      <c r="Q13" s="2"/>
      <c r="R13" s="18"/>
    </row>
    <row r="14" spans="1:20" s="16" customFormat="1">
      <c r="A14" s="2"/>
      <c r="B14" s="13">
        <v>0.51680000000000004</v>
      </c>
      <c r="C14" s="7">
        <v>0.65849999999999997</v>
      </c>
      <c r="D14" s="7">
        <v>0.39029999999999998</v>
      </c>
      <c r="E14" s="7">
        <v>0.56740000000000002</v>
      </c>
      <c r="G14" s="2"/>
      <c r="H14" s="13">
        <v>0.51680000000000004</v>
      </c>
      <c r="I14" s="7">
        <v>0.66400000000000003</v>
      </c>
      <c r="J14" s="7">
        <v>0.70599999999999996</v>
      </c>
      <c r="L14" s="2"/>
      <c r="M14" s="13">
        <v>0.50270000000000004</v>
      </c>
      <c r="N14" s="13">
        <v>0.58789999999999998</v>
      </c>
      <c r="O14" s="13"/>
      <c r="Q14" s="2"/>
      <c r="R14" s="18"/>
    </row>
    <row r="15" spans="1:20" s="16" customFormat="1">
      <c r="A15" s="2"/>
      <c r="B15" s="13">
        <v>0.61670000000000003</v>
      </c>
      <c r="C15" s="7">
        <v>0.43070000000000003</v>
      </c>
      <c r="E15" s="7">
        <v>0.2747</v>
      </c>
      <c r="G15" s="2"/>
      <c r="H15" s="13">
        <v>0.61670000000000003</v>
      </c>
      <c r="I15" s="7">
        <v>0.77790000000000004</v>
      </c>
      <c r="J15" s="7">
        <v>0.60140000000000005</v>
      </c>
      <c r="L15" s="2"/>
      <c r="M15" s="7">
        <v>0.66220000000000001</v>
      </c>
      <c r="N15" s="13">
        <v>0.34449999999999997</v>
      </c>
      <c r="O15" s="13"/>
      <c r="Q15" s="2"/>
    </row>
    <row r="16" spans="1:20" s="16" customFormat="1">
      <c r="A16" s="2"/>
      <c r="B16" s="13">
        <v>0.65169999999999995</v>
      </c>
      <c r="C16" s="7">
        <v>0.38129999999999997</v>
      </c>
      <c r="E16" s="7">
        <v>0.2152</v>
      </c>
      <c r="G16" s="2"/>
      <c r="H16" s="13">
        <v>0.65169999999999995</v>
      </c>
      <c r="I16" s="7">
        <v>0.78849999999999998</v>
      </c>
      <c r="J16" s="7">
        <v>0.82350000000000001</v>
      </c>
      <c r="L16" s="2"/>
      <c r="M16" s="7">
        <v>0.87690000000000001</v>
      </c>
      <c r="N16" s="13"/>
      <c r="O16" s="13"/>
      <c r="Q16" s="2"/>
    </row>
    <row r="17" spans="1:20" s="16" customFormat="1">
      <c r="A17" s="2"/>
      <c r="B17" s="7"/>
      <c r="C17" s="7"/>
      <c r="D17" s="7"/>
      <c r="E17" s="7">
        <v>0.436</v>
      </c>
      <c r="G17" s="2"/>
      <c r="H17" s="1"/>
      <c r="I17" s="1"/>
      <c r="J17" s="9"/>
      <c r="L17" s="2"/>
      <c r="M17" s="7">
        <v>0.57989999999999997</v>
      </c>
      <c r="N17" s="13"/>
      <c r="O17" s="11"/>
      <c r="Q17" s="2"/>
    </row>
    <row r="18" spans="1:20" s="16" customFormat="1">
      <c r="A18" s="2"/>
      <c r="B18" s="7"/>
      <c r="C18" s="7"/>
      <c r="D18" s="7"/>
      <c r="E18" s="7">
        <v>0.3019</v>
      </c>
      <c r="G18" s="2"/>
      <c r="H18" s="1"/>
      <c r="I18" s="1"/>
      <c r="J18" s="9"/>
      <c r="L18" s="2"/>
      <c r="N18" s="11"/>
      <c r="O18" s="11"/>
      <c r="Q18" s="2"/>
    </row>
    <row r="19" spans="1:20" s="16" customFormat="1">
      <c r="A19" s="2"/>
      <c r="B19" s="7"/>
      <c r="C19" s="7"/>
      <c r="D19" s="7"/>
      <c r="E19" s="7">
        <v>0.18820000000000001</v>
      </c>
      <c r="G19" s="2"/>
      <c r="H19" s="1"/>
      <c r="I19" s="1"/>
      <c r="J19" s="9"/>
      <c r="L19" s="2"/>
      <c r="N19" s="11"/>
      <c r="O19" s="11"/>
      <c r="Q19" s="2"/>
    </row>
    <row r="20" spans="1:20" s="16" customFormat="1">
      <c r="A20" s="2"/>
      <c r="B20" s="7"/>
      <c r="C20" s="7"/>
      <c r="D20" s="7"/>
      <c r="E20" s="7">
        <v>0.55110000000000003</v>
      </c>
      <c r="G20" s="2"/>
      <c r="H20" s="1"/>
      <c r="I20" s="1"/>
      <c r="J20" s="9"/>
      <c r="L20" s="2"/>
      <c r="N20" s="11"/>
      <c r="O20" s="11"/>
      <c r="Q20" s="2"/>
    </row>
    <row r="21" spans="1:20" s="16" customFormat="1">
      <c r="A21" s="2"/>
      <c r="B21" s="7"/>
      <c r="C21" s="7"/>
      <c r="D21" s="7"/>
      <c r="G21" s="2"/>
      <c r="H21" s="1"/>
      <c r="I21" s="1"/>
      <c r="J21" s="9"/>
      <c r="L21" s="2"/>
      <c r="N21" s="11"/>
      <c r="O21" s="11"/>
      <c r="Q21" s="2"/>
    </row>
    <row r="23" spans="1:20" s="4" customFormat="1" ht="26">
      <c r="A23" s="10" t="s">
        <v>7</v>
      </c>
      <c r="B23" s="6" t="s">
        <v>1</v>
      </c>
      <c r="C23" s="6" t="s">
        <v>24</v>
      </c>
      <c r="D23" s="6" t="s">
        <v>2</v>
      </c>
      <c r="E23" s="14" t="s">
        <v>25</v>
      </c>
      <c r="G23" s="10" t="s">
        <v>7</v>
      </c>
      <c r="H23" s="6" t="s">
        <v>1</v>
      </c>
      <c r="I23" s="6" t="s">
        <v>29</v>
      </c>
      <c r="J23" s="6" t="s">
        <v>3</v>
      </c>
      <c r="K23" s="9"/>
      <c r="L23" s="10" t="s">
        <v>7</v>
      </c>
      <c r="M23" s="6" t="s">
        <v>30</v>
      </c>
      <c r="N23" s="14" t="s">
        <v>31</v>
      </c>
      <c r="O23" s="16"/>
      <c r="P23" s="9"/>
      <c r="Q23" s="2"/>
      <c r="R23" s="9"/>
      <c r="S23" s="9"/>
      <c r="T23" s="9"/>
    </row>
    <row r="24" spans="1:20">
      <c r="B24" s="16"/>
      <c r="C24" s="16"/>
      <c r="D24" s="16"/>
      <c r="E24" s="16"/>
      <c r="G24" s="4"/>
      <c r="H24" s="4"/>
      <c r="I24" s="4"/>
      <c r="J24" s="4"/>
      <c r="K24" s="4"/>
      <c r="L24" s="4"/>
      <c r="M24" s="4"/>
      <c r="N24" s="4"/>
      <c r="O24" s="4"/>
      <c r="P24" s="4"/>
      <c r="Q24" s="10"/>
      <c r="R24" s="4"/>
      <c r="S24" s="4"/>
      <c r="T24" s="4"/>
    </row>
    <row r="25" spans="1:20">
      <c r="B25" s="7">
        <v>1.0499640827591397</v>
      </c>
      <c r="C25" s="13">
        <v>1.5090125401742531</v>
      </c>
      <c r="D25" s="7">
        <v>1.1566929974509961</v>
      </c>
      <c r="E25" s="7">
        <v>1.4431758422122141</v>
      </c>
      <c r="H25" s="7">
        <v>1.0499640827591397</v>
      </c>
      <c r="I25" s="16">
        <v>0.96808026214771636</v>
      </c>
      <c r="J25" s="7">
        <v>1.1099021584123268</v>
      </c>
      <c r="M25" s="7">
        <v>0.67132195865920397</v>
      </c>
      <c r="N25" s="7">
        <v>0.97059475014971131</v>
      </c>
    </row>
    <row r="26" spans="1:20">
      <c r="B26" s="7">
        <v>1.3405694962104411</v>
      </c>
      <c r="C26" s="13">
        <v>1.1469742212893135</v>
      </c>
      <c r="D26" s="7">
        <v>1.2514413419455053</v>
      </c>
      <c r="E26" s="7">
        <v>1.2995368609912232</v>
      </c>
      <c r="H26" s="7">
        <v>1.3405694962104411</v>
      </c>
      <c r="I26" s="16">
        <v>1.3090798259197884</v>
      </c>
      <c r="J26" s="7">
        <v>1.3903715924988487</v>
      </c>
      <c r="M26" s="7">
        <v>0.99733601542298156</v>
      </c>
      <c r="N26" s="7">
        <v>0.83570426522278907</v>
      </c>
    </row>
    <row r="27" spans="1:20">
      <c r="B27" s="7">
        <v>1.1022693479033507</v>
      </c>
      <c r="C27" s="13">
        <v>1.1165885873086585</v>
      </c>
      <c r="D27" s="7">
        <v>1.3001127914092057</v>
      </c>
      <c r="E27" s="7">
        <v>1.0000594168258543</v>
      </c>
      <c r="H27" s="7">
        <v>1.1022693479033507</v>
      </c>
      <c r="I27" s="16">
        <v>1.0823344727595037</v>
      </c>
      <c r="J27" s="7">
        <v>1.146129456151854</v>
      </c>
      <c r="M27" s="7">
        <v>0.53079430936510585</v>
      </c>
      <c r="N27" s="7">
        <v>0.50734480453799602</v>
      </c>
    </row>
    <row r="28" spans="1:20">
      <c r="B28" s="7">
        <v>0.62386950094447358</v>
      </c>
      <c r="C28" s="13">
        <v>1.218622336530498</v>
      </c>
      <c r="D28" s="7">
        <v>1.4410224475586102</v>
      </c>
      <c r="E28" s="7">
        <v>1.3250215401121086</v>
      </c>
      <c r="H28" s="7">
        <v>0.62386950094447358</v>
      </c>
      <c r="I28" s="16">
        <v>1.1025261489856053</v>
      </c>
      <c r="J28" s="7">
        <v>0.99749687246834728</v>
      </c>
      <c r="M28" s="7">
        <v>0.87816394085999983</v>
      </c>
      <c r="N28" s="7">
        <v>0.65334634082099385</v>
      </c>
    </row>
    <row r="29" spans="1:20">
      <c r="B29" s="7">
        <v>0.80093843421794764</v>
      </c>
      <c r="C29" s="13">
        <v>1.1247115740155831</v>
      </c>
      <c r="D29" s="7">
        <v>1.2435052998231828</v>
      </c>
      <c r="E29" s="7">
        <v>0.85432563658178862</v>
      </c>
      <c r="H29" s="7">
        <v>0.80093843421794764</v>
      </c>
      <c r="I29" s="16">
        <v>1.1720165239031299</v>
      </c>
      <c r="J29" s="7">
        <v>1.0715891903386319</v>
      </c>
      <c r="M29" s="7">
        <v>0.42878912096737037</v>
      </c>
      <c r="N29" s="7">
        <v>0.87501839085071031</v>
      </c>
    </row>
    <row r="30" spans="1:20">
      <c r="B30" s="7">
        <v>1.1215649584713605</v>
      </c>
      <c r="C30" s="13">
        <v>1.5975200765681923</v>
      </c>
      <c r="D30" s="7">
        <v>1.4707566656092301</v>
      </c>
      <c r="E30" s="7">
        <v>0.8431990054337003</v>
      </c>
      <c r="H30" s="7">
        <v>1.1215649584713605</v>
      </c>
      <c r="I30" s="16">
        <v>0.61569136181783057</v>
      </c>
      <c r="J30" s="7">
        <v>1.4365889081576586</v>
      </c>
      <c r="M30" s="7">
        <v>0.59997918948107032</v>
      </c>
      <c r="N30" s="7">
        <v>0.62102553353624368</v>
      </c>
    </row>
    <row r="31" spans="1:20">
      <c r="B31" s="7">
        <v>1.084679362842492</v>
      </c>
      <c r="C31" s="13">
        <v>1.3719603800383258</v>
      </c>
      <c r="D31" s="7">
        <v>1.2619545888853327</v>
      </c>
      <c r="E31" s="7">
        <v>1.0895582008439844</v>
      </c>
      <c r="H31" s="7">
        <v>1.084679362842492</v>
      </c>
      <c r="I31" s="16">
        <v>1.6264421628139842</v>
      </c>
      <c r="J31" s="7">
        <v>1.5014188201235326</v>
      </c>
      <c r="M31" s="7">
        <v>0.78239311089094532</v>
      </c>
      <c r="N31" s="7">
        <v>1.3286853023374836</v>
      </c>
    </row>
    <row r="32" spans="1:20">
      <c r="B32" s="7">
        <v>0.92811786183160827</v>
      </c>
      <c r="C32" s="13">
        <v>1.8966205571686914</v>
      </c>
      <c r="D32" s="7">
        <v>0.84534425502259858</v>
      </c>
      <c r="E32" s="7">
        <v>1.3342045396887541</v>
      </c>
      <c r="H32" s="7">
        <v>0.92811786183160827</v>
      </c>
      <c r="I32" s="16">
        <v>1.2311416090466016</v>
      </c>
      <c r="J32" s="7">
        <v>0.83409542386591795</v>
      </c>
      <c r="M32" s="7">
        <v>0.7997867798323095</v>
      </c>
      <c r="N32" s="7">
        <v>1.1090334420675074</v>
      </c>
    </row>
    <row r="33" spans="1:20">
      <c r="B33" s="7">
        <v>0.76837884990963934</v>
      </c>
      <c r="C33" s="13">
        <v>0.95522129362294017</v>
      </c>
      <c r="D33" s="7">
        <v>1.4581652574904813</v>
      </c>
      <c r="E33" s="7">
        <v>1.330451355398</v>
      </c>
      <c r="H33" s="7">
        <v>0.76837884990963934</v>
      </c>
      <c r="I33" s="16">
        <v>1.2950903445587527</v>
      </c>
      <c r="J33" s="7">
        <v>1.2508642435388262</v>
      </c>
      <c r="M33" s="7">
        <v>0.61601324855932271</v>
      </c>
      <c r="N33" s="7">
        <v>1.0963821371603497</v>
      </c>
    </row>
    <row r="34" spans="1:20">
      <c r="B34" s="7">
        <v>0.89540362576818611</v>
      </c>
      <c r="C34" s="13">
        <v>1.1140295454943883</v>
      </c>
      <c r="D34" s="7"/>
      <c r="E34" s="7">
        <v>1.0186384365743555</v>
      </c>
      <c r="H34" s="7">
        <v>0.89540362576818611</v>
      </c>
      <c r="I34" s="16">
        <v>0.75745580162424309</v>
      </c>
      <c r="J34" s="7">
        <v>0.84182284902668658</v>
      </c>
      <c r="M34" s="7">
        <v>0.61076916394451219</v>
      </c>
      <c r="N34" s="7">
        <v>0.67660948837843338</v>
      </c>
    </row>
    <row r="35" spans="1:20">
      <c r="B35" s="7">
        <v>1.2842444791413616</v>
      </c>
      <c r="C35" s="13">
        <v>1.5104385217207794</v>
      </c>
      <c r="D35" s="7"/>
      <c r="E35" s="7">
        <v>0.89581660231190063</v>
      </c>
      <c r="H35" s="7">
        <v>1.2842444791413616</v>
      </c>
      <c r="I35" s="16">
        <v>0.79915305259960723</v>
      </c>
      <c r="J35" s="7">
        <v>1.022675426915596</v>
      </c>
      <c r="M35" s="7">
        <v>0.54357974703618028</v>
      </c>
    </row>
    <row r="36" spans="1:20">
      <c r="B36" s="7"/>
      <c r="C36" s="7"/>
      <c r="D36" s="7"/>
      <c r="E36" s="7">
        <v>1.3644610384765068</v>
      </c>
      <c r="M36" s="7">
        <v>0.99697523673641153</v>
      </c>
    </row>
    <row r="37" spans="1:20">
      <c r="B37" s="7"/>
      <c r="C37" s="7"/>
      <c r="D37" s="7"/>
      <c r="E37" s="7">
        <v>1.081614269822609</v>
      </c>
      <c r="M37" s="7"/>
    </row>
    <row r="38" spans="1:20">
      <c r="B38" s="7"/>
      <c r="C38" s="7"/>
      <c r="D38" s="7"/>
      <c r="E38" s="7">
        <v>1.2009854849966859</v>
      </c>
      <c r="M38" s="7"/>
    </row>
    <row r="39" spans="1:20">
      <c r="B39" s="7"/>
      <c r="C39" s="7"/>
      <c r="D39" s="7"/>
      <c r="E39" s="7">
        <v>1.2976325624413012</v>
      </c>
      <c r="M39" s="7"/>
    </row>
    <row r="40" spans="1:20">
      <c r="B40" s="7"/>
      <c r="C40" s="7"/>
      <c r="D40" s="7"/>
      <c r="E40" s="7"/>
      <c r="M40" s="7"/>
    </row>
    <row r="41" spans="1:20" s="4" customFormat="1">
      <c r="A41" s="15" t="s">
        <v>4</v>
      </c>
      <c r="B41" s="8">
        <f>AVERAGE(B24:B39)</f>
        <v>1.0000000000000002</v>
      </c>
      <c r="C41" s="8">
        <f t="shared" ref="C41:E41" si="0">AVERAGE(C24:C39)</f>
        <v>1.3237908758119656</v>
      </c>
      <c r="D41" s="8">
        <f t="shared" si="0"/>
        <v>1.2698884050216828</v>
      </c>
      <c r="E41" s="8">
        <f t="shared" si="0"/>
        <v>1.1585787195140655</v>
      </c>
      <c r="G41" s="15" t="s">
        <v>4</v>
      </c>
      <c r="H41" s="8">
        <f t="shared" ref="H41:J41" si="1">AVERAGE(H24:H39)</f>
        <v>1.0000000000000002</v>
      </c>
      <c r="I41" s="8">
        <f t="shared" si="1"/>
        <v>1.087182869652433</v>
      </c>
      <c r="J41" s="8">
        <f t="shared" si="1"/>
        <v>1.1457231764998388</v>
      </c>
      <c r="K41" s="9"/>
      <c r="L41" s="15" t="s">
        <v>4</v>
      </c>
      <c r="M41" s="8">
        <f t="shared" ref="M41:N41" si="2">AVERAGE(M24:M39)</f>
        <v>0.70465848514628437</v>
      </c>
      <c r="N41" s="8">
        <f t="shared" si="2"/>
        <v>0.86737444550622178</v>
      </c>
      <c r="O41" s="16"/>
      <c r="P41" s="9"/>
      <c r="Q41" s="2"/>
      <c r="R41" s="9"/>
      <c r="S41" s="9"/>
      <c r="T41" s="9"/>
    </row>
    <row r="42" spans="1:20">
      <c r="A42" s="2" t="s">
        <v>5</v>
      </c>
      <c r="B42" s="3" t="s">
        <v>8</v>
      </c>
      <c r="C42" s="3" t="s">
        <v>66</v>
      </c>
      <c r="D42" s="16" t="s">
        <v>9</v>
      </c>
      <c r="E42" s="16" t="s">
        <v>67</v>
      </c>
      <c r="G42" s="2" t="s">
        <v>5</v>
      </c>
      <c r="H42" s="3" t="s">
        <v>8</v>
      </c>
      <c r="I42" s="16" t="s">
        <v>69</v>
      </c>
      <c r="J42" s="16" t="s">
        <v>70</v>
      </c>
      <c r="K42" s="6"/>
      <c r="L42" s="2" t="s">
        <v>5</v>
      </c>
      <c r="M42" s="3" t="s">
        <v>71</v>
      </c>
      <c r="N42" s="16" t="s">
        <v>72</v>
      </c>
      <c r="O42" s="4"/>
      <c r="P42" s="4"/>
      <c r="Q42" s="10"/>
      <c r="R42" s="4"/>
      <c r="S42" s="4"/>
      <c r="T42" s="4"/>
    </row>
    <row r="43" spans="1:20">
      <c r="A43" s="2" t="s">
        <v>15</v>
      </c>
      <c r="B43" s="16" t="s">
        <v>16</v>
      </c>
      <c r="C43" s="12">
        <v>3.0000000000000001E-3</v>
      </c>
      <c r="D43" s="16" t="s">
        <v>16</v>
      </c>
      <c r="E43" s="16">
        <v>0.42899999999999999</v>
      </c>
      <c r="G43" s="2" t="s">
        <v>15</v>
      </c>
      <c r="H43" s="16" t="s">
        <v>16</v>
      </c>
      <c r="I43" s="12">
        <v>0.61199999999999999</v>
      </c>
      <c r="J43" s="12">
        <v>0.29499999999999998</v>
      </c>
      <c r="K43" s="16"/>
      <c r="L43" s="2" t="s">
        <v>15</v>
      </c>
      <c r="M43" s="16" t="s">
        <v>16</v>
      </c>
      <c r="N43" s="12">
        <v>0.10100000000000001</v>
      </c>
    </row>
    <row r="44" spans="1:20">
      <c r="B44" s="16" t="s">
        <v>16</v>
      </c>
      <c r="C44" s="16" t="s">
        <v>79</v>
      </c>
      <c r="D44" s="16" t="s">
        <v>16</v>
      </c>
      <c r="E44" s="16" t="s">
        <v>80</v>
      </c>
      <c r="H44" s="16" t="s">
        <v>16</v>
      </c>
      <c r="I44" s="16" t="s">
        <v>80</v>
      </c>
      <c r="J44" s="16" t="s">
        <v>80</v>
      </c>
      <c r="M44" s="16" t="s">
        <v>16</v>
      </c>
      <c r="N44" s="16" t="s">
        <v>80</v>
      </c>
    </row>
    <row r="45" spans="1:20">
      <c r="B45" s="36" t="s">
        <v>65</v>
      </c>
      <c r="C45" s="36"/>
      <c r="D45" s="36" t="s">
        <v>65</v>
      </c>
      <c r="E45" s="36"/>
      <c r="H45" s="1"/>
      <c r="I45" s="16" t="s">
        <v>14</v>
      </c>
      <c r="J45" s="9"/>
      <c r="M45" s="36" t="s">
        <v>82</v>
      </c>
      <c r="N45" s="36"/>
    </row>
    <row r="46" spans="1:20" ht="15" customHeight="1">
      <c r="B46" s="36" t="s">
        <v>64</v>
      </c>
      <c r="C46" s="36"/>
      <c r="D46" s="36" t="s">
        <v>64</v>
      </c>
      <c r="E46" s="36"/>
      <c r="H46" s="1"/>
      <c r="I46" s="16" t="s">
        <v>17</v>
      </c>
      <c r="J46" s="9"/>
      <c r="M46" s="36" t="s">
        <v>83</v>
      </c>
      <c r="N46" s="36"/>
    </row>
    <row r="47" spans="1:20" ht="15" customHeight="1">
      <c r="B47" s="36" t="s">
        <v>17</v>
      </c>
      <c r="C47" s="36"/>
      <c r="D47" s="36" t="s">
        <v>68</v>
      </c>
      <c r="E47" s="36"/>
    </row>
    <row r="50" spans="1:14" ht="26">
      <c r="A50" s="10" t="s">
        <v>0</v>
      </c>
      <c r="B50" s="6" t="s">
        <v>1</v>
      </c>
      <c r="C50" s="6" t="s">
        <v>24</v>
      </c>
      <c r="D50" s="6" t="s">
        <v>2</v>
      </c>
      <c r="E50" s="14" t="s">
        <v>25</v>
      </c>
      <c r="G50" s="10" t="s">
        <v>0</v>
      </c>
      <c r="H50" s="6" t="s">
        <v>1</v>
      </c>
      <c r="I50" s="6" t="s">
        <v>29</v>
      </c>
      <c r="J50" s="6" t="s">
        <v>3</v>
      </c>
      <c r="L50" s="10" t="s">
        <v>0</v>
      </c>
      <c r="M50" s="6" t="s">
        <v>30</v>
      </c>
      <c r="N50" s="14" t="s">
        <v>31</v>
      </c>
    </row>
    <row r="51" spans="1:14">
      <c r="B51" s="16"/>
      <c r="C51" s="16"/>
      <c r="D51" s="16"/>
      <c r="E51" s="16"/>
    </row>
    <row r="52" spans="1:14">
      <c r="B52" s="7">
        <v>0.43143024160573057</v>
      </c>
      <c r="C52" s="7">
        <v>1.0902615602758978</v>
      </c>
      <c r="D52" s="7">
        <v>0.57221602583900777</v>
      </c>
      <c r="E52" s="7">
        <v>1.0956590994075128</v>
      </c>
      <c r="H52" s="7">
        <v>0.43143024160573057</v>
      </c>
      <c r="I52" s="7">
        <v>0.35567268831307092</v>
      </c>
      <c r="J52" s="7">
        <v>0.15116867397575889</v>
      </c>
      <c r="M52" s="7">
        <v>0.31834087279619444</v>
      </c>
      <c r="N52" s="7">
        <v>0.54566836853416778</v>
      </c>
    </row>
    <row r="53" spans="1:14">
      <c r="B53" s="7">
        <v>0.60674175398484564</v>
      </c>
      <c r="C53" s="7">
        <v>0.61661334136513501</v>
      </c>
      <c r="D53" s="7">
        <v>0.82520042087886614</v>
      </c>
      <c r="E53" s="7">
        <v>0.77517373758126462</v>
      </c>
      <c r="H53" s="7">
        <v>0.60674175398484564</v>
      </c>
      <c r="I53" s="7">
        <v>0.48370499567736192</v>
      </c>
      <c r="J53" s="7">
        <v>0.4301809707191438</v>
      </c>
      <c r="M53" s="7">
        <v>0.46116817353158668</v>
      </c>
      <c r="N53" s="7">
        <v>0.31773476163770437</v>
      </c>
    </row>
    <row r="54" spans="1:14">
      <c r="B54" s="7">
        <v>0.48720305177328099</v>
      </c>
      <c r="C54" s="7">
        <v>0.62595956204523384</v>
      </c>
      <c r="D54" s="7">
        <v>0.44697877768648492</v>
      </c>
      <c r="E54" s="7">
        <v>0.64733846051137545</v>
      </c>
      <c r="H54" s="7">
        <v>0.48720305177328099</v>
      </c>
      <c r="I54" s="7">
        <v>0.47709303559238919</v>
      </c>
      <c r="J54" s="7">
        <v>0.42166102691826712</v>
      </c>
      <c r="M54" s="7">
        <v>0.20929219618266123</v>
      </c>
      <c r="N54" s="7">
        <v>0.32881016782107525</v>
      </c>
    </row>
    <row r="55" spans="1:14">
      <c r="B55" s="7">
        <v>0.23688324950861661</v>
      </c>
      <c r="C55" s="7">
        <v>0.42225263960781761</v>
      </c>
      <c r="D55" s="7">
        <v>0.88694931647232456</v>
      </c>
      <c r="E55" s="7">
        <v>0.76135737694841776</v>
      </c>
      <c r="H55" s="7">
        <v>0.23688324950861661</v>
      </c>
      <c r="I55" s="7">
        <v>0.38996349889620863</v>
      </c>
      <c r="J55" s="7">
        <v>0.49146670906515477</v>
      </c>
      <c r="M55" s="7">
        <v>0.40219908491387985</v>
      </c>
      <c r="N55" s="7">
        <v>0.41245754496029335</v>
      </c>
    </row>
    <row r="56" spans="1:14">
      <c r="B56" s="7">
        <v>0.36554830137707134</v>
      </c>
      <c r="C56" s="7">
        <v>0.63962347214266213</v>
      </c>
      <c r="D56" s="7">
        <v>0.73913955021489997</v>
      </c>
      <c r="E56" s="7">
        <v>0.55437190557792271</v>
      </c>
      <c r="H56" s="7">
        <v>0.36554830137707134</v>
      </c>
      <c r="I56" s="7">
        <v>0.19385153305357766</v>
      </c>
      <c r="J56" s="7">
        <v>0.47428537564387846</v>
      </c>
      <c r="M56" s="7">
        <v>0.17348807834339802</v>
      </c>
      <c r="N56" s="7">
        <v>0.43505914393097317</v>
      </c>
    </row>
    <row r="57" spans="1:14">
      <c r="B57" s="7">
        <v>0.67641582645407738</v>
      </c>
      <c r="C57" s="7">
        <v>0.905793883414165</v>
      </c>
      <c r="D57" s="7">
        <v>0.97584704763172414</v>
      </c>
      <c r="E57" s="7">
        <v>0.59673193614542974</v>
      </c>
      <c r="H57" s="7">
        <v>0.67641582645407738</v>
      </c>
      <c r="I57" s="7">
        <v>0.2017004901315213</v>
      </c>
      <c r="J57" s="7">
        <v>0.81310932201723496</v>
      </c>
      <c r="M57" s="7">
        <v>0.11315607513612985</v>
      </c>
      <c r="N57" s="7">
        <v>0.27995831051813863</v>
      </c>
    </row>
    <row r="58" spans="1:14">
      <c r="B58" s="7">
        <v>0.57856797214018518</v>
      </c>
      <c r="C58" s="7">
        <v>1.1202056503012929</v>
      </c>
      <c r="D58" s="7">
        <v>0.77471392211670587</v>
      </c>
      <c r="E58" s="7">
        <v>0.72215917551939279</v>
      </c>
      <c r="H58" s="7">
        <v>0.57856797214018518</v>
      </c>
      <c r="I58" s="7">
        <v>0.54193052864961966</v>
      </c>
      <c r="J58" s="7">
        <v>0.56513404389449762</v>
      </c>
      <c r="M58" s="7">
        <v>0.36193505309815133</v>
      </c>
      <c r="N58" s="7">
        <v>0.77143468653714298</v>
      </c>
    </row>
    <row r="59" spans="1:14">
      <c r="B59" s="7">
        <v>0.30071018723344101</v>
      </c>
      <c r="C59" s="7">
        <v>1.1698355596616488</v>
      </c>
      <c r="D59" s="7">
        <v>0.54947376576468909</v>
      </c>
      <c r="E59" s="7">
        <v>0.95328914360761474</v>
      </c>
      <c r="H59" s="7">
        <v>0.30071018723344101</v>
      </c>
      <c r="I59" s="7">
        <v>0.25066043160188811</v>
      </c>
      <c r="J59" s="7">
        <v>0.32546403439248117</v>
      </c>
      <c r="M59" s="7">
        <v>0.38877635367648561</v>
      </c>
      <c r="N59" s="7">
        <v>0.66619638864995157</v>
      </c>
    </row>
    <row r="60" spans="1:14">
      <c r="B60" s="7">
        <v>0.37128066027633766</v>
      </c>
      <c r="C60" s="7">
        <v>0.32620807177223404</v>
      </c>
      <c r="D60" s="7">
        <v>0.88904335749194652</v>
      </c>
      <c r="E60" s="7">
        <v>0.57555325634517474</v>
      </c>
      <c r="H60" s="7">
        <v>0.37128066027633766</v>
      </c>
      <c r="I60" s="7">
        <v>0.43515035577174088</v>
      </c>
      <c r="J60" s="7">
        <v>0.36775408760041495</v>
      </c>
      <c r="M60" s="7">
        <v>0.30634338850855114</v>
      </c>
      <c r="N60" s="7">
        <v>0.45181907872378019</v>
      </c>
    </row>
    <row r="61" spans="1:14">
      <c r="B61" s="7">
        <v>0.34320820975694571</v>
      </c>
      <c r="C61" s="7">
        <v>0.63421702024995519</v>
      </c>
      <c r="D61" s="7"/>
      <c r="E61" s="7">
        <v>0.73881845804738011</v>
      </c>
      <c r="H61" s="7">
        <v>0.34320820975694571</v>
      </c>
      <c r="I61" s="7">
        <v>0.16823093354074437</v>
      </c>
      <c r="J61" s="7">
        <v>0.33555058762203727</v>
      </c>
      <c r="M61" s="7">
        <v>0.20631782358045619</v>
      </c>
      <c r="N61" s="7">
        <v>0.44351751963206304</v>
      </c>
    </row>
    <row r="62" spans="1:14">
      <c r="B62" s="7">
        <v>0.44730235208493629</v>
      </c>
      <c r="C62" s="7">
        <v>0.93450831338864615</v>
      </c>
      <c r="D62" s="7"/>
      <c r="E62" s="7">
        <v>0.70303686949437949</v>
      </c>
      <c r="H62" s="7">
        <v>0.44730235208493629</v>
      </c>
      <c r="I62" s="7">
        <v>0.16902087062481694</v>
      </c>
      <c r="J62" s="7">
        <v>0.18050221285060267</v>
      </c>
      <c r="M62" s="7">
        <v>6.6914666860153779E-2</v>
      </c>
    </row>
    <row r="63" spans="1:14">
      <c r="B63" s="7"/>
      <c r="C63" s="7"/>
      <c r="D63" s="7"/>
      <c r="E63" s="7">
        <v>0.76955602570074988</v>
      </c>
      <c r="M63" s="7">
        <v>0.41882929695296656</v>
      </c>
    </row>
    <row r="64" spans="1:14">
      <c r="B64" s="7"/>
      <c r="C64" s="7"/>
      <c r="D64" s="7"/>
      <c r="E64" s="7">
        <v>0.75507492176316326</v>
      </c>
    </row>
    <row r="65" spans="1:14">
      <c r="B65" s="7"/>
      <c r="C65" s="7"/>
      <c r="D65" s="7"/>
      <c r="E65" s="7">
        <v>0.97496001672030974</v>
      </c>
    </row>
    <row r="66" spans="1:14">
      <c r="B66" s="7"/>
      <c r="C66" s="7"/>
      <c r="D66" s="7"/>
      <c r="E66" s="7">
        <v>0.58250725727990005</v>
      </c>
    </row>
    <row r="67" spans="1:14">
      <c r="B67" s="7"/>
      <c r="C67" s="7"/>
      <c r="D67" s="7"/>
      <c r="E67" s="7"/>
    </row>
    <row r="68" spans="1:14">
      <c r="A68" s="15" t="s">
        <v>4</v>
      </c>
      <c r="B68" s="8">
        <f t="shared" ref="B68:E68" si="3">AVERAGE(B51:B66)</f>
        <v>0.44048107329049713</v>
      </c>
      <c r="C68" s="8">
        <f t="shared" si="3"/>
        <v>0.77140718856588075</v>
      </c>
      <c r="D68" s="8">
        <f t="shared" si="3"/>
        <v>0.73995135378851651</v>
      </c>
      <c r="E68" s="8">
        <f t="shared" si="3"/>
        <v>0.74703917604333248</v>
      </c>
      <c r="G68" s="15" t="s">
        <v>4</v>
      </c>
      <c r="H68" s="8">
        <f t="shared" ref="H68:J68" si="4">AVERAGE(H51:H66)</f>
        <v>0.44048107329049713</v>
      </c>
      <c r="I68" s="8">
        <f t="shared" si="4"/>
        <v>0.33336176016844915</v>
      </c>
      <c r="J68" s="8">
        <f t="shared" si="4"/>
        <v>0.41420700406358829</v>
      </c>
      <c r="L68" s="15" t="s">
        <v>4</v>
      </c>
      <c r="M68" s="8">
        <f t="shared" ref="M68:N68" si="5">AVERAGE(M51:M66)</f>
        <v>0.28556342196505119</v>
      </c>
      <c r="N68" s="8">
        <f t="shared" si="5"/>
        <v>0.46526559709452897</v>
      </c>
    </row>
    <row r="69" spans="1:14">
      <c r="A69" s="2" t="s">
        <v>5</v>
      </c>
      <c r="B69" s="3" t="s">
        <v>10</v>
      </c>
      <c r="C69" s="16" t="s">
        <v>73</v>
      </c>
      <c r="D69" s="16" t="s">
        <v>11</v>
      </c>
      <c r="E69" s="16" t="s">
        <v>74</v>
      </c>
      <c r="G69" s="2" t="s">
        <v>5</v>
      </c>
      <c r="H69" s="3" t="s">
        <v>10</v>
      </c>
      <c r="I69" s="16" t="s">
        <v>75</v>
      </c>
      <c r="J69" s="16" t="s">
        <v>76</v>
      </c>
      <c r="L69" s="2" t="s">
        <v>5</v>
      </c>
      <c r="M69" s="3" t="s">
        <v>77</v>
      </c>
      <c r="N69" s="16" t="s">
        <v>78</v>
      </c>
    </row>
    <row r="70" spans="1:14">
      <c r="A70" s="2" t="s">
        <v>15</v>
      </c>
      <c r="B70" s="16" t="s">
        <v>16</v>
      </c>
      <c r="C70" s="16">
        <v>5.9999999999999995E-4</v>
      </c>
      <c r="D70" s="16" t="s">
        <v>16</v>
      </c>
      <c r="E70" s="16">
        <v>0.997</v>
      </c>
      <c r="G70" s="2" t="s">
        <v>15</v>
      </c>
      <c r="H70" s="16" t="s">
        <v>16</v>
      </c>
      <c r="I70" s="12">
        <v>0.22500000000000001</v>
      </c>
      <c r="J70" s="12">
        <v>0.88200000000000001</v>
      </c>
      <c r="L70" s="2" t="s">
        <v>15</v>
      </c>
      <c r="M70" s="16" t="s">
        <v>16</v>
      </c>
      <c r="N70" s="16">
        <v>8.0000000000000002E-3</v>
      </c>
    </row>
    <row r="71" spans="1:14">
      <c r="B71" s="16" t="s">
        <v>16</v>
      </c>
      <c r="C71" s="16" t="s">
        <v>18</v>
      </c>
      <c r="D71" s="16" t="s">
        <v>16</v>
      </c>
      <c r="E71" s="16" t="s">
        <v>80</v>
      </c>
      <c r="H71" s="16" t="s">
        <v>16</v>
      </c>
      <c r="I71" s="16" t="s">
        <v>80</v>
      </c>
      <c r="J71" s="16" t="s">
        <v>80</v>
      </c>
      <c r="M71" s="16" t="s">
        <v>16</v>
      </c>
      <c r="N71" s="16" t="s">
        <v>84</v>
      </c>
    </row>
    <row r="72" spans="1:14">
      <c r="B72" s="36" t="s">
        <v>65</v>
      </c>
      <c r="C72" s="36"/>
      <c r="D72" s="36" t="s">
        <v>65</v>
      </c>
      <c r="E72" s="36"/>
      <c r="H72" s="1"/>
      <c r="I72" s="16" t="s">
        <v>14</v>
      </c>
      <c r="J72" s="9"/>
      <c r="M72" s="36" t="s">
        <v>82</v>
      </c>
      <c r="N72" s="36"/>
    </row>
    <row r="73" spans="1:14">
      <c r="B73" s="36" t="s">
        <v>64</v>
      </c>
      <c r="C73" s="36"/>
      <c r="D73" s="36" t="s">
        <v>64</v>
      </c>
      <c r="E73" s="36"/>
      <c r="H73" s="1"/>
      <c r="I73" s="16" t="s">
        <v>17</v>
      </c>
      <c r="J73" s="9"/>
      <c r="M73" s="36" t="s">
        <v>83</v>
      </c>
      <c r="N73" s="36"/>
    </row>
    <row r="74" spans="1:14">
      <c r="B74" s="36" t="s">
        <v>17</v>
      </c>
      <c r="C74" s="36"/>
      <c r="D74" s="36" t="s">
        <v>68</v>
      </c>
      <c r="E74" s="36"/>
    </row>
    <row r="75" spans="1:14">
      <c r="B75" s="16"/>
      <c r="C75" s="16"/>
      <c r="D75" s="16"/>
      <c r="E75" s="16"/>
    </row>
    <row r="77" spans="1:14" ht="26">
      <c r="A77" s="10" t="s">
        <v>6</v>
      </c>
      <c r="B77" s="6" t="s">
        <v>1</v>
      </c>
      <c r="C77" s="6" t="s">
        <v>24</v>
      </c>
      <c r="D77" s="6" t="s">
        <v>2</v>
      </c>
      <c r="E77" s="14" t="s">
        <v>25</v>
      </c>
      <c r="G77" s="10" t="s">
        <v>6</v>
      </c>
      <c r="H77" s="6" t="s">
        <v>1</v>
      </c>
      <c r="I77" s="6" t="s">
        <v>29</v>
      </c>
      <c r="J77" s="6" t="s">
        <v>3</v>
      </c>
      <c r="L77" s="10" t="s">
        <v>6</v>
      </c>
      <c r="M77" s="6" t="s">
        <v>30</v>
      </c>
      <c r="N77" s="14" t="s">
        <v>31</v>
      </c>
    </row>
    <row r="78" spans="1:14">
      <c r="B78" s="16"/>
      <c r="C78" s="16"/>
      <c r="D78" s="16"/>
      <c r="E78" s="16"/>
    </row>
    <row r="79" spans="1:14" ht="15">
      <c r="B79" s="7">
        <v>0.61853384115340915</v>
      </c>
      <c r="C79" s="19">
        <v>0.4187509798983553</v>
      </c>
      <c r="D79" s="7">
        <v>0.58447697161198819</v>
      </c>
      <c r="E79" s="7">
        <v>0.34751674280470113</v>
      </c>
      <c r="H79" s="7">
        <v>0.61853384115340915</v>
      </c>
      <c r="I79" s="7">
        <v>0.61240757383464539</v>
      </c>
      <c r="J79" s="7">
        <v>0.95873348443656792</v>
      </c>
      <c r="M79" s="7">
        <v>0.35298108586300947</v>
      </c>
      <c r="N79" s="7">
        <v>0.42492638161554364</v>
      </c>
    </row>
    <row r="80" spans="1:14" ht="15">
      <c r="B80" s="7">
        <v>0.73382774222559544</v>
      </c>
      <c r="C80" s="19">
        <v>0.53036087992417846</v>
      </c>
      <c r="D80" s="7">
        <v>0.42624092106663908</v>
      </c>
      <c r="E80" s="7">
        <v>0.52436312340995861</v>
      </c>
      <c r="H80" s="7">
        <v>0.73382774222559544</v>
      </c>
      <c r="I80" s="7">
        <v>0.82537483024242664</v>
      </c>
      <c r="J80" s="7">
        <v>0.96019062177970493</v>
      </c>
      <c r="M80" s="7">
        <v>0.53616784189139488</v>
      </c>
      <c r="N80" s="7">
        <v>0.51796950358508465</v>
      </c>
    </row>
    <row r="81" spans="1:14" ht="15">
      <c r="B81" s="7">
        <v>0.6150662961300698</v>
      </c>
      <c r="C81" s="19">
        <v>0.49062902526342456</v>
      </c>
      <c r="D81" s="7">
        <v>0.8531340137227208</v>
      </c>
      <c r="E81" s="7">
        <v>0.35272095631447886</v>
      </c>
      <c r="H81" s="7">
        <v>0.6150662961300698</v>
      </c>
      <c r="I81" s="7">
        <v>0.60524143716711443</v>
      </c>
      <c r="J81" s="7">
        <v>0.72446842923358701</v>
      </c>
      <c r="M81" s="7">
        <v>0.32150211318244459</v>
      </c>
      <c r="N81" s="7">
        <v>0.1785346367169208</v>
      </c>
    </row>
    <row r="82" spans="1:14" ht="15">
      <c r="B82" s="7">
        <v>0.38698625143585696</v>
      </c>
      <c r="C82" s="19">
        <v>0.79636969692268045</v>
      </c>
      <c r="D82" s="7">
        <v>0.55407313108628564</v>
      </c>
      <c r="E82" s="7">
        <v>0.56366416316369106</v>
      </c>
      <c r="H82" s="7">
        <v>0.38698625143585696</v>
      </c>
      <c r="I82" s="7">
        <v>0.71256265008939668</v>
      </c>
      <c r="J82" s="7">
        <v>0.50603016340319251</v>
      </c>
      <c r="M82" s="7">
        <v>0.47596485594611998</v>
      </c>
      <c r="N82" s="7">
        <v>0.24088879586070044</v>
      </c>
    </row>
    <row r="83" spans="1:14" ht="15">
      <c r="B83" s="7">
        <v>0.4353901328408763</v>
      </c>
      <c r="C83" s="19">
        <v>0.48508810187292095</v>
      </c>
      <c r="D83" s="7">
        <v>0.50436574960828295</v>
      </c>
      <c r="E83" s="7">
        <v>0.29995373100386602</v>
      </c>
      <c r="H83" s="7">
        <v>0.4353901328408763</v>
      </c>
      <c r="I83" s="7">
        <v>0.97816499084955211</v>
      </c>
      <c r="J83" s="7">
        <v>0.59730381469475335</v>
      </c>
      <c r="M83" s="7">
        <v>0.25530104262397235</v>
      </c>
      <c r="N83" s="7">
        <v>0.43995924691973715</v>
      </c>
    </row>
    <row r="84" spans="1:14" ht="15">
      <c r="B84" s="7">
        <v>0.4451491320172829</v>
      </c>
      <c r="C84" s="19">
        <v>0.69172619315402728</v>
      </c>
      <c r="D84" s="7">
        <v>0.49490961797750599</v>
      </c>
      <c r="E84" s="7">
        <v>0.24646706928827061</v>
      </c>
      <c r="H84" s="7">
        <v>0.4451491320172829</v>
      </c>
      <c r="I84" s="7">
        <v>0.41399087168630927</v>
      </c>
      <c r="J84" s="7">
        <v>0.62347958614042387</v>
      </c>
      <c r="M84" s="7">
        <v>0.48682311434494047</v>
      </c>
      <c r="N84" s="7">
        <v>0.34106722301810505</v>
      </c>
    </row>
    <row r="85" spans="1:14" ht="15">
      <c r="B85" s="7">
        <v>0.50611139070230682</v>
      </c>
      <c r="C85" s="19">
        <v>0.25175472973703278</v>
      </c>
      <c r="D85" s="7">
        <v>0.48724066676862704</v>
      </c>
      <c r="E85" s="7">
        <v>0.36739902532459151</v>
      </c>
      <c r="H85" s="7">
        <v>0.50611139070230682</v>
      </c>
      <c r="I85" s="7">
        <v>1.0845116341643646</v>
      </c>
      <c r="J85" s="7">
        <v>0.93628477622903494</v>
      </c>
      <c r="M85" s="7">
        <v>0.42045805779279399</v>
      </c>
      <c r="N85" s="7">
        <v>0.55725061580034063</v>
      </c>
    </row>
    <row r="86" spans="1:14" ht="15">
      <c r="B86" s="7">
        <v>0.62740767459816726</v>
      </c>
      <c r="C86" s="19">
        <v>0.72678499750704251</v>
      </c>
      <c r="D86" s="7">
        <v>0.29587048925790949</v>
      </c>
      <c r="E86" s="7">
        <v>0.38091539608113922</v>
      </c>
      <c r="H86" s="7">
        <v>0.62740767459816726</v>
      </c>
      <c r="I86" s="7">
        <v>0.98048117744471341</v>
      </c>
      <c r="J86" s="7">
        <v>0.50863138947343678</v>
      </c>
      <c r="M86" s="7">
        <v>0.41101042615582384</v>
      </c>
      <c r="N86" s="7">
        <v>0.44283705341755564</v>
      </c>
    </row>
    <row r="87" spans="1:14" ht="15">
      <c r="B87" s="7">
        <v>0.39709818963330162</v>
      </c>
      <c r="C87" s="19">
        <v>0.62901322185070607</v>
      </c>
      <c r="D87" s="7">
        <v>0.5691218999985348</v>
      </c>
      <c r="E87" s="7">
        <v>0.75489809905282523</v>
      </c>
      <c r="H87" s="7">
        <v>0.39709818963330162</v>
      </c>
      <c r="I87" s="7">
        <v>0.85993998878701183</v>
      </c>
      <c r="J87" s="7">
        <v>0.88311015593841125</v>
      </c>
      <c r="M87" s="7">
        <v>0.30966986005077157</v>
      </c>
      <c r="N87" s="7">
        <v>0.64456305843656958</v>
      </c>
    </row>
    <row r="88" spans="1:14" ht="15">
      <c r="B88" s="7">
        <v>0.55219541601124045</v>
      </c>
      <c r="C88" s="19">
        <v>0.47981252524443302</v>
      </c>
      <c r="D88" s="7"/>
      <c r="E88" s="7">
        <v>0.27981997852697543</v>
      </c>
      <c r="H88" s="7">
        <v>0.55219541601124045</v>
      </c>
      <c r="I88" s="7">
        <v>0.58922486808349872</v>
      </c>
      <c r="J88" s="7">
        <v>0.50627226140464943</v>
      </c>
      <c r="M88" s="7">
        <v>0.404451340364056</v>
      </c>
      <c r="N88" s="7">
        <v>0.23309196874637025</v>
      </c>
    </row>
    <row r="89" spans="1:14" ht="15">
      <c r="B89" s="7">
        <v>0.83694212705642523</v>
      </c>
      <c r="C89" s="19">
        <v>0.57593020833213315</v>
      </c>
      <c r="D89" s="7"/>
      <c r="E89" s="7">
        <v>0.19277973281752103</v>
      </c>
      <c r="H89" s="7">
        <v>0.83694212705642523</v>
      </c>
      <c r="I89" s="7">
        <v>0.63013218197479026</v>
      </c>
      <c r="J89" s="7">
        <v>0.84217321406499335</v>
      </c>
      <c r="M89" s="7">
        <v>0.47666508017602649</v>
      </c>
    </row>
    <row r="90" spans="1:14">
      <c r="B90" s="7"/>
      <c r="C90" s="7"/>
      <c r="D90" s="7"/>
      <c r="E90" s="7">
        <v>0.59490501277575691</v>
      </c>
      <c r="M90" s="7">
        <v>0.57814593978344497</v>
      </c>
    </row>
    <row r="91" spans="1:14">
      <c r="B91" s="7"/>
      <c r="C91" s="7"/>
      <c r="D91" s="7"/>
      <c r="E91" s="7">
        <v>0.32653934805944562</v>
      </c>
    </row>
    <row r="92" spans="1:14">
      <c r="B92" s="7"/>
      <c r="C92" s="7"/>
      <c r="D92" s="7"/>
      <c r="E92" s="7">
        <v>0.22602546827637629</v>
      </c>
    </row>
    <row r="93" spans="1:14">
      <c r="B93" s="7"/>
      <c r="C93" s="7"/>
      <c r="D93" s="7"/>
      <c r="E93" s="7">
        <v>0.71512530516140116</v>
      </c>
    </row>
    <row r="94" spans="1:14">
      <c r="B94" s="7"/>
      <c r="C94" s="7"/>
      <c r="D94" s="7"/>
      <c r="E94" s="7"/>
    </row>
    <row r="95" spans="1:14">
      <c r="A95" s="15" t="s">
        <v>4</v>
      </c>
      <c r="B95" s="8">
        <f t="shared" ref="B95:E95" si="6">AVERAGE(B78:B93)</f>
        <v>0.55951892670950298</v>
      </c>
      <c r="C95" s="8">
        <f>AVERAGE(C78:C93)</f>
        <v>0.55238368724608489</v>
      </c>
      <c r="D95" s="8">
        <f t="shared" si="6"/>
        <v>0.52993705123316603</v>
      </c>
      <c r="E95" s="8">
        <f t="shared" si="6"/>
        <v>0.4115395434707334</v>
      </c>
      <c r="G95" s="15" t="s">
        <v>4</v>
      </c>
      <c r="H95" s="8">
        <f t="shared" ref="H95:J95" si="7">AVERAGE(H78:H93)</f>
        <v>0.55951892670950298</v>
      </c>
      <c r="I95" s="8">
        <f t="shared" si="7"/>
        <v>0.75382110948398406</v>
      </c>
      <c r="J95" s="8">
        <f t="shared" si="7"/>
        <v>0.73151617243625044</v>
      </c>
      <c r="L95" s="15" t="s">
        <v>4</v>
      </c>
      <c r="M95" s="8">
        <f t="shared" ref="M95:N95" si="8">AVERAGE(M78:M93)</f>
        <v>0.41909506318123319</v>
      </c>
      <c r="N95" s="8">
        <f t="shared" si="8"/>
        <v>0.40210884841169275</v>
      </c>
    </row>
    <row r="96" spans="1:14">
      <c r="A96" s="2" t="s">
        <v>5</v>
      </c>
      <c r="B96" s="12" t="s">
        <v>12</v>
      </c>
      <c r="C96" s="12" t="s">
        <v>85</v>
      </c>
      <c r="D96" s="12" t="s">
        <v>13</v>
      </c>
      <c r="E96" s="16" t="s">
        <v>86</v>
      </c>
      <c r="G96" s="2" t="s">
        <v>5</v>
      </c>
      <c r="H96" s="16" t="s">
        <v>12</v>
      </c>
      <c r="I96" s="16" t="s">
        <v>89</v>
      </c>
      <c r="J96" s="16" t="s">
        <v>90</v>
      </c>
      <c r="L96" s="2" t="s">
        <v>5</v>
      </c>
      <c r="M96" s="16" t="s">
        <v>87</v>
      </c>
      <c r="N96" s="16" t="s">
        <v>88</v>
      </c>
    </row>
    <row r="97" spans="1:14">
      <c r="A97" s="2" t="s">
        <v>15</v>
      </c>
      <c r="B97" s="16" t="s">
        <v>16</v>
      </c>
      <c r="C97" s="16">
        <v>0.99099999999999999</v>
      </c>
      <c r="D97" s="16" t="s">
        <v>16</v>
      </c>
      <c r="E97" s="16">
        <v>0.16300000000000001</v>
      </c>
      <c r="G97" s="2" t="s">
        <v>15</v>
      </c>
      <c r="H97" s="16" t="s">
        <v>16</v>
      </c>
      <c r="I97" s="12">
        <v>0.02</v>
      </c>
      <c r="J97" s="17">
        <v>0.04</v>
      </c>
      <c r="L97" s="2" t="s">
        <v>15</v>
      </c>
      <c r="M97" s="16" t="s">
        <v>16</v>
      </c>
      <c r="N97" s="16">
        <v>0.107</v>
      </c>
    </row>
    <row r="98" spans="1:14">
      <c r="B98" s="16" t="s">
        <v>16</v>
      </c>
      <c r="C98" s="16" t="s">
        <v>80</v>
      </c>
      <c r="D98" s="16" t="s">
        <v>16</v>
      </c>
      <c r="E98" s="16" t="s">
        <v>80</v>
      </c>
      <c r="H98" s="16" t="s">
        <v>16</v>
      </c>
      <c r="I98" s="16" t="s">
        <v>81</v>
      </c>
      <c r="J98" s="16" t="s">
        <v>81</v>
      </c>
      <c r="M98" s="16" t="s">
        <v>16</v>
      </c>
      <c r="N98" s="16" t="s">
        <v>80</v>
      </c>
    </row>
    <row r="99" spans="1:14">
      <c r="B99" s="36" t="s">
        <v>65</v>
      </c>
      <c r="C99" s="36"/>
      <c r="D99" s="36" t="s">
        <v>65</v>
      </c>
      <c r="E99" s="36"/>
      <c r="H99" s="1"/>
      <c r="I99" s="16" t="s">
        <v>14</v>
      </c>
      <c r="J99" s="9"/>
      <c r="M99" s="36" t="s">
        <v>82</v>
      </c>
      <c r="N99" s="36"/>
    </row>
    <row r="100" spans="1:14">
      <c r="B100" s="36" t="s">
        <v>64</v>
      </c>
      <c r="C100" s="36"/>
      <c r="D100" s="36" t="s">
        <v>64</v>
      </c>
      <c r="E100" s="36"/>
      <c r="H100" s="1"/>
      <c r="I100" s="16" t="s">
        <v>17</v>
      </c>
      <c r="J100" s="9"/>
      <c r="M100" s="36" t="s">
        <v>83</v>
      </c>
      <c r="N100" s="36"/>
    </row>
    <row r="101" spans="1:14">
      <c r="B101" s="36" t="s">
        <v>17</v>
      </c>
      <c r="C101" s="36"/>
      <c r="D101" s="36" t="s">
        <v>68</v>
      </c>
      <c r="E101" s="36"/>
    </row>
  </sheetData>
  <sheetProtection password="BD70" sheet="1" objects="1" scenarios="1"/>
  <mergeCells count="24">
    <mergeCell ref="B72:C72"/>
    <mergeCell ref="D72:E72"/>
    <mergeCell ref="B73:C73"/>
    <mergeCell ref="D73:E73"/>
    <mergeCell ref="B74:C74"/>
    <mergeCell ref="D74:E74"/>
    <mergeCell ref="B46:C46"/>
    <mergeCell ref="B47:C47"/>
    <mergeCell ref="B45:C45"/>
    <mergeCell ref="D45:E45"/>
    <mergeCell ref="D46:E46"/>
    <mergeCell ref="D47:E47"/>
    <mergeCell ref="B99:C99"/>
    <mergeCell ref="D99:E99"/>
    <mergeCell ref="B100:C100"/>
    <mergeCell ref="D100:E100"/>
    <mergeCell ref="B101:C101"/>
    <mergeCell ref="D101:E101"/>
    <mergeCell ref="M99:N99"/>
    <mergeCell ref="M100:N100"/>
    <mergeCell ref="M45:N45"/>
    <mergeCell ref="M46:N46"/>
    <mergeCell ref="M72:N72"/>
    <mergeCell ref="M73:N7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53"/>
  <sheetViews>
    <sheetView workbookViewId="0">
      <selection activeCell="D59" sqref="D59"/>
    </sheetView>
  </sheetViews>
  <sheetFormatPr baseColWidth="10" defaultRowHeight="12" x14ac:dyDescent="0"/>
  <cols>
    <col min="1" max="16384" width="10.83203125" style="21"/>
  </cols>
  <sheetData>
    <row r="1" spans="1:53">
      <c r="A1" s="20" t="s">
        <v>34</v>
      </c>
    </row>
    <row r="2" spans="1:53">
      <c r="A2" s="20"/>
    </row>
    <row r="3" spans="1:53">
      <c r="A3" s="20" t="s">
        <v>35</v>
      </c>
    </row>
    <row r="5" spans="1:53">
      <c r="A5" s="20" t="s">
        <v>1</v>
      </c>
      <c r="N5" s="34" t="s">
        <v>24</v>
      </c>
      <c r="AA5" s="34" t="s">
        <v>2</v>
      </c>
      <c r="AL5" s="34" t="s">
        <v>25</v>
      </c>
    </row>
    <row r="6" spans="1:53">
      <c r="A6" s="22"/>
    </row>
    <row r="7" spans="1:53">
      <c r="A7" s="22" t="s">
        <v>33</v>
      </c>
      <c r="B7" s="23" t="s">
        <v>36</v>
      </c>
      <c r="C7" s="23" t="s">
        <v>37</v>
      </c>
      <c r="D7" s="23" t="s">
        <v>38</v>
      </c>
      <c r="E7" s="23" t="s">
        <v>39</v>
      </c>
      <c r="F7" s="23" t="s">
        <v>40</v>
      </c>
      <c r="G7" s="23" t="s">
        <v>41</v>
      </c>
      <c r="H7" s="23" t="s">
        <v>42</v>
      </c>
      <c r="I7" s="23" t="s">
        <v>43</v>
      </c>
      <c r="J7" s="23" t="s">
        <v>44</v>
      </c>
      <c r="K7" s="23" t="s">
        <v>45</v>
      </c>
      <c r="L7" s="23" t="s">
        <v>46</v>
      </c>
      <c r="N7" s="22" t="s">
        <v>33</v>
      </c>
      <c r="O7" s="23" t="s">
        <v>36</v>
      </c>
      <c r="P7" s="23" t="s">
        <v>37</v>
      </c>
      <c r="Q7" s="23" t="s">
        <v>38</v>
      </c>
      <c r="R7" s="23" t="s">
        <v>39</v>
      </c>
      <c r="S7" s="23" t="s">
        <v>40</v>
      </c>
      <c r="T7" s="23" t="s">
        <v>41</v>
      </c>
      <c r="U7" s="23" t="s">
        <v>42</v>
      </c>
      <c r="V7" s="23" t="s">
        <v>43</v>
      </c>
      <c r="W7" s="23" t="s">
        <v>44</v>
      </c>
      <c r="X7" s="23" t="s">
        <v>45</v>
      </c>
      <c r="Y7" s="23" t="s">
        <v>46</v>
      </c>
      <c r="AA7" s="22" t="s">
        <v>33</v>
      </c>
      <c r="AB7" s="23" t="s">
        <v>36</v>
      </c>
      <c r="AC7" s="23" t="s">
        <v>37</v>
      </c>
      <c r="AD7" s="23" t="s">
        <v>38</v>
      </c>
      <c r="AE7" s="23" t="s">
        <v>39</v>
      </c>
      <c r="AF7" s="23" t="s">
        <v>40</v>
      </c>
      <c r="AG7" s="23" t="s">
        <v>41</v>
      </c>
      <c r="AH7" s="23" t="s">
        <v>42</v>
      </c>
      <c r="AI7" s="23" t="s">
        <v>43</v>
      </c>
      <c r="AJ7" s="23" t="s">
        <v>44</v>
      </c>
      <c r="AK7" s="23"/>
      <c r="AL7" s="22" t="s">
        <v>33</v>
      </c>
      <c r="AM7" s="23" t="s">
        <v>36</v>
      </c>
      <c r="AN7" s="23" t="s">
        <v>37</v>
      </c>
      <c r="AO7" s="23" t="s">
        <v>38</v>
      </c>
      <c r="AP7" s="23" t="s">
        <v>39</v>
      </c>
      <c r="AQ7" s="23" t="s">
        <v>40</v>
      </c>
      <c r="AR7" s="23" t="s">
        <v>41</v>
      </c>
      <c r="AS7" s="23" t="s">
        <v>42</v>
      </c>
      <c r="AT7" s="23" t="s">
        <v>43</v>
      </c>
      <c r="AU7" s="23" t="s">
        <v>44</v>
      </c>
      <c r="AV7" s="23" t="s">
        <v>45</v>
      </c>
      <c r="AW7" s="23" t="s">
        <v>46</v>
      </c>
      <c r="AX7" s="23" t="s">
        <v>47</v>
      </c>
      <c r="AY7" s="23" t="s">
        <v>48</v>
      </c>
      <c r="AZ7" s="23" t="s">
        <v>49</v>
      </c>
      <c r="BA7" s="23" t="s">
        <v>50</v>
      </c>
    </row>
    <row r="8" spans="1:53">
      <c r="A8" s="22"/>
    </row>
    <row r="9" spans="1:53">
      <c r="A9" s="24">
        <v>0</v>
      </c>
      <c r="B9" s="25">
        <v>0</v>
      </c>
      <c r="C9" s="25">
        <v>0</v>
      </c>
      <c r="D9" s="25">
        <v>0</v>
      </c>
      <c r="E9" s="25">
        <v>0</v>
      </c>
      <c r="F9" s="25">
        <v>0</v>
      </c>
      <c r="G9" s="25">
        <v>0</v>
      </c>
      <c r="H9" s="25">
        <v>0</v>
      </c>
      <c r="I9" s="25">
        <v>0</v>
      </c>
      <c r="J9" s="25">
        <v>0</v>
      </c>
      <c r="K9" s="25">
        <v>0</v>
      </c>
      <c r="L9" s="25">
        <v>0</v>
      </c>
      <c r="N9" s="24">
        <v>0</v>
      </c>
      <c r="O9" s="25">
        <v>0</v>
      </c>
      <c r="P9" s="25">
        <v>0</v>
      </c>
      <c r="Q9" s="25">
        <v>0</v>
      </c>
      <c r="R9" s="25">
        <v>0</v>
      </c>
      <c r="S9" s="25">
        <v>0</v>
      </c>
      <c r="T9" s="25">
        <v>0</v>
      </c>
      <c r="U9" s="25">
        <v>0</v>
      </c>
      <c r="V9" s="25">
        <v>0</v>
      </c>
      <c r="W9" s="25">
        <v>0</v>
      </c>
      <c r="X9" s="25">
        <v>0</v>
      </c>
      <c r="Y9" s="25">
        <v>0</v>
      </c>
      <c r="AA9" s="24">
        <v>0</v>
      </c>
      <c r="AB9" s="25">
        <v>0</v>
      </c>
      <c r="AC9" s="25">
        <v>0</v>
      </c>
      <c r="AD9" s="25">
        <v>0</v>
      </c>
      <c r="AE9" s="25">
        <v>0</v>
      </c>
      <c r="AF9" s="25">
        <v>0</v>
      </c>
      <c r="AG9" s="25">
        <v>0</v>
      </c>
      <c r="AH9" s="25">
        <v>0</v>
      </c>
      <c r="AI9" s="25">
        <v>0</v>
      </c>
      <c r="AJ9" s="25">
        <v>0</v>
      </c>
      <c r="AK9" s="25"/>
      <c r="AL9" s="24">
        <v>0</v>
      </c>
      <c r="AM9" s="25">
        <v>0</v>
      </c>
      <c r="AN9" s="25">
        <v>0</v>
      </c>
      <c r="AO9" s="25">
        <v>0</v>
      </c>
      <c r="AP9" s="25">
        <v>0</v>
      </c>
      <c r="AQ9" s="25">
        <v>0</v>
      </c>
      <c r="AR9" s="25">
        <v>0</v>
      </c>
      <c r="AS9" s="25">
        <v>0</v>
      </c>
      <c r="AT9" s="25">
        <v>0</v>
      </c>
      <c r="AU9" s="25">
        <v>0</v>
      </c>
      <c r="AV9" s="25">
        <v>0</v>
      </c>
      <c r="AW9" s="25">
        <v>0</v>
      </c>
      <c r="AX9" s="25">
        <v>0</v>
      </c>
      <c r="AY9" s="25">
        <v>0</v>
      </c>
      <c r="AZ9" s="25">
        <v>0</v>
      </c>
      <c r="BA9" s="25">
        <v>0</v>
      </c>
    </row>
    <row r="10" spans="1:53">
      <c r="A10" s="24">
        <v>5</v>
      </c>
      <c r="B10" s="25">
        <v>7.1999999999999995E-2</v>
      </c>
      <c r="C10" s="25">
        <v>0.105</v>
      </c>
      <c r="D10" s="25">
        <v>8.8333333333333305E-2</v>
      </c>
      <c r="E10" s="25">
        <v>0.1575</v>
      </c>
      <c r="F10" s="25">
        <v>0.09</v>
      </c>
      <c r="G10" s="25">
        <v>9.1666666666666702E-2</v>
      </c>
      <c r="H10" s="25">
        <v>0.14000000000000001</v>
      </c>
      <c r="I10" s="25">
        <v>0.13</v>
      </c>
      <c r="J10" s="25">
        <v>0.11333333333333299</v>
      </c>
      <c r="K10" s="25">
        <v>0.11600000000000001</v>
      </c>
      <c r="L10" s="25">
        <v>9.1666666666666702E-2</v>
      </c>
      <c r="N10" s="24">
        <v>5</v>
      </c>
      <c r="O10" s="25">
        <v>0.04</v>
      </c>
      <c r="P10" s="25">
        <v>9.2499999999999999E-2</v>
      </c>
      <c r="Q10" s="25">
        <v>2.5000000000000001E-2</v>
      </c>
      <c r="R10" s="25">
        <v>0.08</v>
      </c>
      <c r="S10" s="25">
        <v>0.05</v>
      </c>
      <c r="T10" s="25">
        <v>3.7999999999999999E-2</v>
      </c>
      <c r="U10" s="25">
        <v>3.3333333333333301E-3</v>
      </c>
      <c r="V10" s="25">
        <v>4.4999999999999998E-2</v>
      </c>
      <c r="W10" s="25">
        <v>0.01</v>
      </c>
      <c r="X10" s="25">
        <v>4.8000000000000001E-2</v>
      </c>
      <c r="Y10" s="25">
        <v>4.3999999999999997E-2</v>
      </c>
      <c r="AA10" s="24">
        <v>5</v>
      </c>
      <c r="AB10" s="25">
        <v>8.4000000000000005E-2</v>
      </c>
      <c r="AC10" s="25">
        <v>4.2500000000000003E-2</v>
      </c>
      <c r="AD10" s="25">
        <v>5.1666666666666701E-2</v>
      </c>
      <c r="AE10" s="25">
        <v>0.08</v>
      </c>
      <c r="AF10" s="25">
        <v>5.6666666666666698E-2</v>
      </c>
      <c r="AG10" s="25">
        <v>3.7499999999999999E-2</v>
      </c>
      <c r="AH10" s="25">
        <v>7.8E-2</v>
      </c>
      <c r="AI10" s="25">
        <v>8.8333333333333305E-2</v>
      </c>
      <c r="AJ10" s="25">
        <v>5.3999999999999999E-2</v>
      </c>
      <c r="AK10" s="25"/>
      <c r="AL10" s="24">
        <v>5</v>
      </c>
      <c r="AM10" s="25">
        <v>3.5000000000000003E-2</v>
      </c>
      <c r="AN10" s="25">
        <v>0.03</v>
      </c>
      <c r="AO10" s="25">
        <v>0.06</v>
      </c>
      <c r="AP10" s="25">
        <v>0.09</v>
      </c>
      <c r="AQ10" s="25">
        <v>3.2500000000000001E-2</v>
      </c>
      <c r="AR10" s="25">
        <v>5.1999999999999998E-2</v>
      </c>
      <c r="AS10" s="25">
        <v>0.115</v>
      </c>
      <c r="AT10" s="25">
        <v>4.8333333333333298E-2</v>
      </c>
      <c r="AU10" s="25">
        <v>2.75E-2</v>
      </c>
      <c r="AV10" s="25">
        <v>0.11</v>
      </c>
      <c r="AW10" s="25">
        <v>5.6666666666666698E-2</v>
      </c>
      <c r="AX10" s="25">
        <v>3.6666666666666702E-2</v>
      </c>
      <c r="AY10" s="25">
        <v>7.7499999999999999E-2</v>
      </c>
      <c r="AZ10" s="25">
        <v>2.66666666666667E-2</v>
      </c>
      <c r="BA10" s="25">
        <v>0.05</v>
      </c>
    </row>
    <row r="11" spans="1:53">
      <c r="A11" s="24">
        <v>10</v>
      </c>
      <c r="B11" s="25">
        <v>0.14199999999999999</v>
      </c>
      <c r="C11" s="25">
        <v>0.118333333333333</v>
      </c>
      <c r="D11" s="25">
        <v>0.14000000000000001</v>
      </c>
      <c r="E11" s="25">
        <v>0.185</v>
      </c>
      <c r="F11" s="25">
        <v>9.5000000000000001E-2</v>
      </c>
      <c r="G11" s="25">
        <v>0.10666666666666701</v>
      </c>
      <c r="H11" s="25">
        <v>0.13200000000000001</v>
      </c>
      <c r="I11" s="25">
        <v>0.151666666666667</v>
      </c>
      <c r="J11" s="25">
        <v>0.116666666666667</v>
      </c>
      <c r="K11" s="25">
        <v>0.13600000000000001</v>
      </c>
      <c r="L11" s="25">
        <v>0.108333333333333</v>
      </c>
      <c r="N11" s="24">
        <v>10</v>
      </c>
      <c r="O11" s="25">
        <v>5.2499999999999998E-2</v>
      </c>
      <c r="P11" s="25">
        <v>8.7499999999999994E-2</v>
      </c>
      <c r="Q11" s="25">
        <v>0.03</v>
      </c>
      <c r="R11" s="25">
        <v>0.13200000000000001</v>
      </c>
      <c r="S11" s="25">
        <v>0.09</v>
      </c>
      <c r="T11" s="25">
        <v>9.8000000000000004E-2</v>
      </c>
      <c r="U11" s="25">
        <v>6.6666666666666693E-2</v>
      </c>
      <c r="V11" s="25">
        <v>0.08</v>
      </c>
      <c r="W11" s="25">
        <v>0.09</v>
      </c>
      <c r="X11" s="25">
        <v>7.5999999999999998E-2</v>
      </c>
      <c r="Y11" s="25">
        <v>7.0000000000000007E-2</v>
      </c>
      <c r="AA11" s="24">
        <v>10</v>
      </c>
      <c r="AB11" s="25">
        <v>9.6000000000000002E-2</v>
      </c>
      <c r="AC11" s="25">
        <v>0.11</v>
      </c>
      <c r="AD11" s="25">
        <v>5.5E-2</v>
      </c>
      <c r="AE11" s="25">
        <v>0.12</v>
      </c>
      <c r="AF11" s="25">
        <v>7.3333333333333306E-2</v>
      </c>
      <c r="AG11" s="25">
        <v>7.4999999999999997E-2</v>
      </c>
      <c r="AH11" s="25">
        <v>6.6000000000000003E-2</v>
      </c>
      <c r="AI11" s="25">
        <v>8.5000000000000006E-2</v>
      </c>
      <c r="AJ11" s="25">
        <v>7.3999999999999996E-2</v>
      </c>
      <c r="AK11" s="25"/>
      <c r="AL11" s="24">
        <v>10</v>
      </c>
      <c r="AM11" s="25">
        <v>8.3333333333333301E-2</v>
      </c>
      <c r="AN11" s="25">
        <v>3.5000000000000003E-2</v>
      </c>
      <c r="AO11" s="25">
        <v>0.01</v>
      </c>
      <c r="AP11" s="25">
        <v>0.123333333333333</v>
      </c>
      <c r="AQ11" s="25">
        <v>4.2500000000000003E-2</v>
      </c>
      <c r="AR11" s="25">
        <v>8.5999999999999993E-2</v>
      </c>
      <c r="AS11" s="25">
        <v>0.06</v>
      </c>
      <c r="AT11" s="25">
        <v>6.3333333333333297E-2</v>
      </c>
      <c r="AU11" s="25">
        <v>5.7500000000000002E-2</v>
      </c>
      <c r="AV11" s="25">
        <v>0.123333333333333</v>
      </c>
      <c r="AW11" s="25">
        <v>6.6666666666666693E-2</v>
      </c>
      <c r="AX11" s="25">
        <v>7.6666666666666702E-2</v>
      </c>
      <c r="AY11" s="25">
        <v>7.2499999999999995E-2</v>
      </c>
      <c r="AZ11" s="25">
        <v>6.6666666666666693E-2</v>
      </c>
      <c r="BA11" s="25">
        <v>5.1999999999999998E-2</v>
      </c>
    </row>
    <row r="12" spans="1:53">
      <c r="A12" s="24">
        <v>15</v>
      </c>
      <c r="B12" s="25">
        <v>0.124</v>
      </c>
      <c r="C12" s="25">
        <v>0.138333333333333</v>
      </c>
      <c r="D12" s="25">
        <v>0.13666666666666699</v>
      </c>
      <c r="E12" s="25">
        <v>0.23250000000000001</v>
      </c>
      <c r="F12" s="25">
        <v>0.18666666666666701</v>
      </c>
      <c r="G12" s="25">
        <v>0.146666666666667</v>
      </c>
      <c r="H12" s="25">
        <v>0.16800000000000001</v>
      </c>
      <c r="I12" s="25">
        <v>0.17833333333333301</v>
      </c>
      <c r="J12" s="25">
        <v>0.151666666666667</v>
      </c>
      <c r="K12" s="25">
        <v>0.13200000000000001</v>
      </c>
      <c r="L12" s="25">
        <v>0.13666666666666699</v>
      </c>
      <c r="N12" s="24">
        <v>15</v>
      </c>
      <c r="O12" s="25">
        <v>6.25E-2</v>
      </c>
      <c r="P12" s="25">
        <v>0.1525</v>
      </c>
      <c r="Q12" s="25">
        <v>2.1666666666666699E-2</v>
      </c>
      <c r="R12" s="25">
        <v>0.112</v>
      </c>
      <c r="S12" s="25">
        <v>8.7999999999999995E-2</v>
      </c>
      <c r="T12" s="25">
        <v>0.13200000000000001</v>
      </c>
      <c r="U12" s="25">
        <v>0.08</v>
      </c>
      <c r="V12" s="25">
        <v>7.6666666666666702E-2</v>
      </c>
      <c r="W12" s="25">
        <v>0.133333333333333</v>
      </c>
      <c r="X12" s="25">
        <v>8.5999999999999993E-2</v>
      </c>
      <c r="Y12" s="25">
        <v>7.8E-2</v>
      </c>
      <c r="AA12" s="24">
        <v>15</v>
      </c>
      <c r="AB12" s="25">
        <v>0.16</v>
      </c>
      <c r="AC12" s="25">
        <v>7.2499999999999995E-2</v>
      </c>
      <c r="AD12" s="25">
        <v>6.6666666666666693E-2</v>
      </c>
      <c r="AE12" s="25">
        <v>0.13</v>
      </c>
      <c r="AF12" s="25">
        <v>0.06</v>
      </c>
      <c r="AG12" s="25">
        <v>0.10249999999999999</v>
      </c>
      <c r="AH12" s="25">
        <v>9.4E-2</v>
      </c>
      <c r="AI12" s="25">
        <v>0.125</v>
      </c>
      <c r="AJ12" s="25">
        <v>8.5999999999999993E-2</v>
      </c>
      <c r="AK12" s="25"/>
      <c r="AL12" s="24">
        <v>15</v>
      </c>
      <c r="AM12" s="25">
        <v>7.4999999999999997E-2</v>
      </c>
      <c r="AN12" s="25">
        <v>1.7500000000000002E-2</v>
      </c>
      <c r="AO12" s="25">
        <v>2.5000000000000001E-2</v>
      </c>
      <c r="AP12" s="25">
        <v>0.116666666666667</v>
      </c>
      <c r="AQ12" s="25">
        <v>0.02</v>
      </c>
      <c r="AR12" s="25">
        <v>6.6000000000000003E-2</v>
      </c>
      <c r="AS12" s="25">
        <v>0.18</v>
      </c>
      <c r="AT12" s="25">
        <v>9.6666666666666706E-2</v>
      </c>
      <c r="AU12" s="25">
        <v>3.7499999999999999E-2</v>
      </c>
      <c r="AV12" s="25">
        <v>7.0000000000000007E-2</v>
      </c>
      <c r="AW12" s="25">
        <v>0.09</v>
      </c>
      <c r="AX12" s="25">
        <v>3.3333333333333298E-2</v>
      </c>
      <c r="AY12" s="25">
        <v>0.09</v>
      </c>
      <c r="AZ12" s="25">
        <v>9.3333333333333296E-2</v>
      </c>
      <c r="BA12" s="25">
        <v>0.05</v>
      </c>
    </row>
    <row r="13" spans="1:53">
      <c r="A13" s="24">
        <v>20</v>
      </c>
      <c r="B13" s="25">
        <v>0.16800000000000001</v>
      </c>
      <c r="C13" s="25">
        <v>0.15833333333333299</v>
      </c>
      <c r="D13" s="25">
        <v>0.193333333333333</v>
      </c>
      <c r="E13" s="25">
        <v>0.1525</v>
      </c>
      <c r="F13" s="25">
        <v>0.18</v>
      </c>
      <c r="G13" s="25">
        <v>0.13666666666666699</v>
      </c>
      <c r="H13" s="25">
        <v>0.20599999999999999</v>
      </c>
      <c r="I13" s="25">
        <v>0.17</v>
      </c>
      <c r="J13" s="25">
        <v>0.151666666666667</v>
      </c>
      <c r="K13" s="25">
        <v>0.16200000000000001</v>
      </c>
      <c r="L13" s="25">
        <v>0.18</v>
      </c>
      <c r="N13" s="24">
        <v>20</v>
      </c>
      <c r="O13" s="25">
        <v>7.7499999999999999E-2</v>
      </c>
      <c r="P13" s="25">
        <v>0.1275</v>
      </c>
      <c r="Q13" s="25">
        <v>2.33333333333333E-2</v>
      </c>
      <c r="R13" s="25">
        <v>0.17</v>
      </c>
      <c r="S13" s="25">
        <v>0.106</v>
      </c>
      <c r="T13" s="25">
        <v>0.122</v>
      </c>
      <c r="U13" s="25">
        <v>-0.02</v>
      </c>
      <c r="V13" s="25">
        <v>4.1666666666666699E-2</v>
      </c>
      <c r="W13" s="25">
        <v>0.14000000000000001</v>
      </c>
      <c r="X13" s="25">
        <v>0.106</v>
      </c>
      <c r="Y13" s="25">
        <v>8.5999999999999993E-2</v>
      </c>
      <c r="AA13" s="24">
        <v>20</v>
      </c>
      <c r="AB13" s="25">
        <v>0.16200000000000001</v>
      </c>
      <c r="AC13" s="25">
        <v>0.1275</v>
      </c>
      <c r="AD13" s="25">
        <v>9.6666666666666706E-2</v>
      </c>
      <c r="AE13" s="25">
        <v>0.1075</v>
      </c>
      <c r="AF13" s="25">
        <v>8.8333333333333305E-2</v>
      </c>
      <c r="AG13" s="25">
        <v>0.08</v>
      </c>
      <c r="AH13" s="25">
        <v>0.106</v>
      </c>
      <c r="AI13" s="25">
        <v>8.8333333333333305E-2</v>
      </c>
      <c r="AJ13" s="25">
        <v>5.1999999999999998E-2</v>
      </c>
      <c r="AK13" s="25"/>
      <c r="AL13" s="24">
        <v>20</v>
      </c>
      <c r="AM13" s="25">
        <v>0.09</v>
      </c>
      <c r="AN13" s="25">
        <v>5.5E-2</v>
      </c>
      <c r="AO13" s="25">
        <v>0.05</v>
      </c>
      <c r="AP13" s="25">
        <v>9.5000000000000001E-2</v>
      </c>
      <c r="AQ13" s="25">
        <v>0.115</v>
      </c>
      <c r="AR13" s="25">
        <v>0.104</v>
      </c>
      <c r="AS13" s="25">
        <v>0.14000000000000001</v>
      </c>
      <c r="AT13" s="25">
        <v>-8.3333333333333297E-3</v>
      </c>
      <c r="AU13" s="25">
        <v>2.75E-2</v>
      </c>
      <c r="AV13" s="25">
        <v>0.04</v>
      </c>
      <c r="AW13" s="25">
        <v>6.3333333333333297E-2</v>
      </c>
      <c r="AX13" s="25">
        <v>0.02</v>
      </c>
      <c r="AY13" s="25">
        <v>0.11</v>
      </c>
      <c r="AZ13" s="25">
        <v>0.103333333333333</v>
      </c>
      <c r="BA13" s="25">
        <v>4.5999999999999999E-2</v>
      </c>
    </row>
    <row r="14" spans="1:53">
      <c r="A14" s="24">
        <v>25</v>
      </c>
      <c r="B14" s="25">
        <v>0.21</v>
      </c>
      <c r="C14" s="25">
        <v>0.155</v>
      </c>
      <c r="D14" s="25">
        <v>0.17499999999999999</v>
      </c>
      <c r="E14" s="25">
        <v>0.13750000000000001</v>
      </c>
      <c r="F14" s="25">
        <v>0.18333333333333299</v>
      </c>
      <c r="G14" s="25">
        <v>0.17166666666666699</v>
      </c>
      <c r="H14" s="25">
        <v>0.21199999999999999</v>
      </c>
      <c r="I14" s="25">
        <v>0.23</v>
      </c>
      <c r="J14" s="25">
        <v>0.193333333333333</v>
      </c>
      <c r="K14" s="25">
        <v>0.16200000000000001</v>
      </c>
      <c r="L14" s="25">
        <v>0.255</v>
      </c>
      <c r="N14" s="24">
        <v>25</v>
      </c>
      <c r="O14" s="25">
        <v>7.2499999999999995E-2</v>
      </c>
      <c r="P14" s="25">
        <v>0.14499999999999999</v>
      </c>
      <c r="Q14" s="25">
        <v>1.3333333333333299E-2</v>
      </c>
      <c r="R14" s="25">
        <v>0.184</v>
      </c>
      <c r="S14" s="25">
        <v>0.13800000000000001</v>
      </c>
      <c r="T14" s="25">
        <v>0.16</v>
      </c>
      <c r="U14" s="25">
        <v>0.116666666666667</v>
      </c>
      <c r="V14" s="25">
        <v>7.0000000000000007E-2</v>
      </c>
      <c r="W14" s="25">
        <v>0.13666666666666699</v>
      </c>
      <c r="X14" s="25">
        <v>0.106</v>
      </c>
      <c r="Y14" s="25">
        <v>0.09</v>
      </c>
      <c r="AA14" s="24">
        <v>25</v>
      </c>
      <c r="AB14" s="25">
        <v>0.18</v>
      </c>
      <c r="AC14" s="25">
        <v>9.2499999999999999E-2</v>
      </c>
      <c r="AD14" s="25">
        <v>0.103333333333333</v>
      </c>
      <c r="AE14" s="25">
        <v>0.1125</v>
      </c>
      <c r="AF14" s="25">
        <v>9.1666666666666702E-2</v>
      </c>
      <c r="AG14" s="25">
        <v>5.5E-2</v>
      </c>
      <c r="AH14" s="25">
        <v>0.12</v>
      </c>
      <c r="AI14" s="25">
        <v>0.15</v>
      </c>
      <c r="AJ14" s="25">
        <v>0.09</v>
      </c>
      <c r="AK14" s="25"/>
      <c r="AL14" s="24">
        <v>25</v>
      </c>
      <c r="AM14" s="25">
        <v>7.0000000000000007E-2</v>
      </c>
      <c r="AN14" s="25">
        <v>7.2499999999999995E-2</v>
      </c>
      <c r="AO14" s="25">
        <v>0.01</v>
      </c>
      <c r="AP14" s="25">
        <v>0.13</v>
      </c>
      <c r="AQ14" s="25">
        <v>0.17749999999999999</v>
      </c>
      <c r="AR14" s="25">
        <v>0.09</v>
      </c>
      <c r="AS14" s="25">
        <v>0.105</v>
      </c>
      <c r="AT14" s="25">
        <v>2.33333333333333E-2</v>
      </c>
      <c r="AU14" s="25">
        <v>3.7499999999999999E-2</v>
      </c>
      <c r="AV14" s="25">
        <v>0.05</v>
      </c>
      <c r="AW14" s="25">
        <v>9.6666666666666706E-2</v>
      </c>
      <c r="AX14" s="25">
        <v>6.3333333333333297E-2</v>
      </c>
      <c r="AY14" s="25">
        <v>0.125</v>
      </c>
      <c r="AZ14" s="25">
        <v>0.09</v>
      </c>
      <c r="BA14" s="25">
        <v>2.8000000000000001E-2</v>
      </c>
    </row>
    <row r="15" spans="1:53">
      <c r="A15" s="24">
        <v>35</v>
      </c>
      <c r="B15" s="25">
        <v>0.21199999999999999</v>
      </c>
      <c r="C15" s="25">
        <v>0.18833333333333299</v>
      </c>
      <c r="D15" s="25">
        <v>0.2</v>
      </c>
      <c r="E15" s="25">
        <v>0.22</v>
      </c>
      <c r="F15" s="25">
        <v>0.185</v>
      </c>
      <c r="G15" s="25">
        <v>0.18</v>
      </c>
      <c r="H15" s="25">
        <v>0.20399999999999999</v>
      </c>
      <c r="I15" s="25">
        <v>0.24</v>
      </c>
      <c r="J15" s="25">
        <v>0.20166666666666699</v>
      </c>
      <c r="K15" s="25">
        <v>0.23799999999999999</v>
      </c>
      <c r="L15" s="25">
        <v>0.24666666666666701</v>
      </c>
      <c r="N15" s="24">
        <v>35</v>
      </c>
      <c r="O15" s="25">
        <v>6.5000000000000002E-2</v>
      </c>
      <c r="P15" s="25">
        <v>0.1575</v>
      </c>
      <c r="Q15" s="25">
        <v>5.6666666666666698E-2</v>
      </c>
      <c r="R15" s="25">
        <v>0.184</v>
      </c>
      <c r="S15" s="25">
        <v>0.19600000000000001</v>
      </c>
      <c r="T15" s="25">
        <v>0.19</v>
      </c>
      <c r="U15" s="25">
        <v>0.133333333333333</v>
      </c>
      <c r="V15" s="25">
        <v>8.1666666666666707E-2</v>
      </c>
      <c r="W15" s="25">
        <v>0.193333333333333</v>
      </c>
      <c r="X15" s="25">
        <v>0.11</v>
      </c>
      <c r="Y15" s="25">
        <v>9.6000000000000002E-2</v>
      </c>
      <c r="AA15" s="24">
        <v>35</v>
      </c>
      <c r="AB15" s="25">
        <v>0.22800000000000001</v>
      </c>
      <c r="AC15" s="25">
        <v>0.13500000000000001</v>
      </c>
      <c r="AD15" s="25">
        <v>0.118333333333333</v>
      </c>
      <c r="AE15" s="25">
        <v>0.155</v>
      </c>
      <c r="AF15" s="25">
        <v>0.123333333333333</v>
      </c>
      <c r="AG15" s="25">
        <v>3.7499999999999999E-2</v>
      </c>
      <c r="AH15" s="25">
        <v>0.16200000000000001</v>
      </c>
      <c r="AI15" s="25">
        <v>9.83333333333333E-2</v>
      </c>
      <c r="AJ15" s="25">
        <v>0.14199999999999999</v>
      </c>
      <c r="AK15" s="25"/>
      <c r="AL15" s="24">
        <v>35</v>
      </c>
      <c r="AM15" s="25">
        <v>7.4999999999999997E-2</v>
      </c>
      <c r="AN15" s="25">
        <v>2.2499999999999999E-2</v>
      </c>
      <c r="AO15" s="25">
        <v>0.115</v>
      </c>
      <c r="AP15" s="25">
        <v>0.14333333333333301</v>
      </c>
      <c r="AQ15" s="25">
        <v>0.17249999999999999</v>
      </c>
      <c r="AR15" s="25">
        <v>0.1</v>
      </c>
      <c r="AS15" s="25">
        <v>0.15</v>
      </c>
      <c r="AT15" s="25">
        <v>0.1</v>
      </c>
      <c r="AU15" s="25">
        <v>8.7499999999999994E-2</v>
      </c>
      <c r="AV15" s="25">
        <v>1.6666666666666701E-2</v>
      </c>
      <c r="AW15" s="25">
        <v>0.14000000000000001</v>
      </c>
      <c r="AX15" s="25">
        <v>0.18</v>
      </c>
      <c r="AY15" s="25">
        <v>0.11</v>
      </c>
      <c r="AZ15" s="25">
        <v>9.6666666666666706E-2</v>
      </c>
      <c r="BA15" s="25">
        <v>0.122</v>
      </c>
    </row>
    <row r="16" spans="1:53">
      <c r="A16" s="24">
        <v>45</v>
      </c>
      <c r="B16" s="25">
        <v>0.23</v>
      </c>
      <c r="C16" s="25">
        <v>0.223333333333333</v>
      </c>
      <c r="D16" s="25">
        <v>0.25</v>
      </c>
      <c r="E16" s="25">
        <v>0.32</v>
      </c>
      <c r="F16" s="25">
        <v>0.17</v>
      </c>
      <c r="G16" s="25">
        <v>0.22166666666666701</v>
      </c>
      <c r="H16" s="25">
        <v>0.23</v>
      </c>
      <c r="I16" s="25">
        <v>0.25833333333333303</v>
      </c>
      <c r="J16" s="25">
        <v>0.25</v>
      </c>
      <c r="K16" s="25">
        <v>0.26600000000000001</v>
      </c>
      <c r="L16" s="25">
        <v>0.28333333333333299</v>
      </c>
      <c r="N16" s="24">
        <v>45</v>
      </c>
      <c r="O16" s="25">
        <v>0.16</v>
      </c>
      <c r="P16" s="25">
        <v>0.24</v>
      </c>
      <c r="Q16" s="25">
        <v>0.04</v>
      </c>
      <c r="R16" s="25">
        <v>0.25800000000000001</v>
      </c>
      <c r="S16" s="25">
        <v>0.246</v>
      </c>
      <c r="T16" s="25">
        <v>0.19800000000000001</v>
      </c>
      <c r="U16" s="25">
        <v>8.6666666666666697E-2</v>
      </c>
      <c r="V16" s="25">
        <v>6.1666666666666703E-2</v>
      </c>
      <c r="W16" s="25">
        <v>0.176666666666667</v>
      </c>
      <c r="X16" s="25">
        <v>0.12</v>
      </c>
      <c r="Y16" s="25">
        <v>0.12</v>
      </c>
      <c r="AA16" s="24">
        <v>45</v>
      </c>
      <c r="AB16" s="25">
        <v>0.23</v>
      </c>
      <c r="AC16" s="25">
        <v>0.25750000000000001</v>
      </c>
      <c r="AD16" s="25">
        <v>0.12</v>
      </c>
      <c r="AE16" s="25">
        <v>0.16250000000000001</v>
      </c>
      <c r="AF16" s="25">
        <v>0.15833333333333299</v>
      </c>
      <c r="AG16" s="25">
        <v>0.115</v>
      </c>
      <c r="AH16" s="25">
        <v>0.19400000000000001</v>
      </c>
      <c r="AI16" s="25">
        <v>0.16</v>
      </c>
      <c r="AJ16" s="25">
        <v>0.184</v>
      </c>
      <c r="AK16" s="25"/>
      <c r="AL16" s="24">
        <v>45</v>
      </c>
      <c r="AM16" s="25">
        <v>7.3333333333333306E-2</v>
      </c>
      <c r="AN16" s="25">
        <v>4.7500000000000001E-2</v>
      </c>
      <c r="AO16" s="25">
        <v>0.05</v>
      </c>
      <c r="AP16" s="25">
        <v>0.19</v>
      </c>
      <c r="AQ16" s="25">
        <v>0.23250000000000001</v>
      </c>
      <c r="AR16" s="25">
        <v>0.14599999999999999</v>
      </c>
      <c r="AS16" s="25">
        <v>0.105</v>
      </c>
      <c r="AT16" s="25">
        <v>8.3333333333333301E-2</v>
      </c>
      <c r="AU16" s="25">
        <v>0.09</v>
      </c>
      <c r="AV16" s="25">
        <v>4.33333333333333E-2</v>
      </c>
      <c r="AW16" s="25">
        <v>0.13666666666666699</v>
      </c>
      <c r="AX16" s="25">
        <v>0.20333333333333301</v>
      </c>
      <c r="AY16" s="25">
        <v>0.05</v>
      </c>
      <c r="AZ16" s="25">
        <v>6.3333333333333297E-2</v>
      </c>
      <c r="BA16" s="25">
        <v>0.18</v>
      </c>
    </row>
    <row r="17" spans="1:53">
      <c r="A17" s="24">
        <v>55</v>
      </c>
      <c r="B17" s="25">
        <v>0.23200000000000001</v>
      </c>
      <c r="C17" s="25">
        <v>0.21833333333333299</v>
      </c>
      <c r="D17" s="25">
        <v>0.25833333333333303</v>
      </c>
      <c r="E17" s="25">
        <v>0.24</v>
      </c>
      <c r="F17" s="25">
        <v>0.15833333333333299</v>
      </c>
      <c r="G17" s="25">
        <v>0.26333333333333298</v>
      </c>
      <c r="H17" s="25">
        <v>0.218</v>
      </c>
      <c r="I17" s="25">
        <v>0.288333333333333</v>
      </c>
      <c r="J17" s="25">
        <v>0.24333333333333301</v>
      </c>
      <c r="K17" s="25">
        <v>0.254</v>
      </c>
      <c r="L17" s="25">
        <v>0.27</v>
      </c>
      <c r="N17" s="24">
        <v>55</v>
      </c>
      <c r="O17" s="25">
        <v>0.13750000000000001</v>
      </c>
      <c r="P17" s="25">
        <v>0.23</v>
      </c>
      <c r="Q17" s="25">
        <v>4.8333333333333298E-2</v>
      </c>
      <c r="R17" s="25">
        <v>0.28399999999999997</v>
      </c>
      <c r="S17" s="25">
        <v>0.2</v>
      </c>
      <c r="T17" s="25">
        <v>0.24</v>
      </c>
      <c r="U17" s="25">
        <v>0.20333333333333301</v>
      </c>
      <c r="V17" s="25">
        <v>0.11</v>
      </c>
      <c r="W17" s="25">
        <v>0.30333333333333301</v>
      </c>
      <c r="X17" s="25">
        <v>0.156</v>
      </c>
      <c r="Y17" s="25">
        <v>0.14399999999999999</v>
      </c>
      <c r="AA17" s="24">
        <v>55</v>
      </c>
      <c r="AB17" s="25">
        <v>0.25600000000000001</v>
      </c>
      <c r="AC17" s="25">
        <v>0.185</v>
      </c>
      <c r="AD17" s="25">
        <v>0.11</v>
      </c>
      <c r="AE17" s="25">
        <v>0.18</v>
      </c>
      <c r="AF17" s="25">
        <v>0.2</v>
      </c>
      <c r="AG17" s="25">
        <v>0.16</v>
      </c>
      <c r="AH17" s="25">
        <v>0.16600000000000001</v>
      </c>
      <c r="AI17" s="25">
        <v>0.17499999999999999</v>
      </c>
      <c r="AJ17" s="25">
        <v>0.21</v>
      </c>
      <c r="AK17" s="25"/>
      <c r="AL17" s="24">
        <v>55</v>
      </c>
      <c r="AM17" s="25">
        <v>0.115</v>
      </c>
      <c r="AN17" s="25">
        <v>0.1575</v>
      </c>
      <c r="AO17" s="25">
        <v>3.5000000000000003E-2</v>
      </c>
      <c r="AP17" s="25">
        <v>0.228333333333333</v>
      </c>
      <c r="AQ17" s="25">
        <v>0.17749999999999999</v>
      </c>
      <c r="AR17" s="25">
        <v>0.14000000000000001</v>
      </c>
      <c r="AS17" s="25">
        <v>0.19500000000000001</v>
      </c>
      <c r="AT17" s="25">
        <v>7.3333333333333306E-2</v>
      </c>
      <c r="AU17" s="25">
        <v>8.5000000000000006E-2</v>
      </c>
      <c r="AV17" s="25">
        <v>7.3333333333333306E-2</v>
      </c>
      <c r="AW17" s="25">
        <v>0.146666666666667</v>
      </c>
      <c r="AX17" s="25">
        <v>0.31333333333333302</v>
      </c>
      <c r="AY17" s="25">
        <v>0.11749999999999999</v>
      </c>
      <c r="AZ17" s="25">
        <v>0.11333333333333299</v>
      </c>
      <c r="BA17" s="25">
        <v>0.106</v>
      </c>
    </row>
    <row r="18" spans="1:53">
      <c r="A18" s="24">
        <v>65</v>
      </c>
      <c r="B18" s="25">
        <v>0.26</v>
      </c>
      <c r="C18" s="25">
        <v>0.27</v>
      </c>
      <c r="D18" s="25">
        <v>0.28333333333333299</v>
      </c>
      <c r="E18" s="25">
        <v>0.26500000000000001</v>
      </c>
      <c r="F18" s="25">
        <v>0.21666666666666701</v>
      </c>
      <c r="G18" s="25">
        <v>0.24</v>
      </c>
      <c r="H18" s="25">
        <v>0.24199999999999999</v>
      </c>
      <c r="I18" s="25">
        <v>0.31166666666666698</v>
      </c>
      <c r="J18" s="25">
        <v>0.28333333333333299</v>
      </c>
      <c r="K18" s="25">
        <v>0.30399999999999999</v>
      </c>
      <c r="L18" s="25">
        <v>0.288333333333333</v>
      </c>
      <c r="N18" s="24">
        <v>65</v>
      </c>
      <c r="O18" s="25">
        <v>0.12</v>
      </c>
      <c r="P18" s="25">
        <v>0.29499999999999998</v>
      </c>
      <c r="Q18" s="25">
        <v>0.116666666666667</v>
      </c>
      <c r="R18" s="25">
        <v>0.34599999999999997</v>
      </c>
      <c r="S18" s="25">
        <v>0.14799999999999999</v>
      </c>
      <c r="T18" s="25">
        <v>0.23599999999999999</v>
      </c>
      <c r="U18" s="25">
        <v>0.13</v>
      </c>
      <c r="V18" s="25">
        <v>0.138333333333333</v>
      </c>
      <c r="W18" s="25">
        <v>0.26</v>
      </c>
      <c r="X18" s="25">
        <v>0.17</v>
      </c>
      <c r="Y18" s="25">
        <v>0.15</v>
      </c>
      <c r="AA18" s="24">
        <v>65</v>
      </c>
      <c r="AB18" s="25">
        <v>0.252</v>
      </c>
      <c r="AC18" s="25">
        <v>0.22500000000000001</v>
      </c>
      <c r="AD18" s="25">
        <v>0.14499999999999999</v>
      </c>
      <c r="AE18" s="25">
        <v>0.20499999999999999</v>
      </c>
      <c r="AF18" s="25">
        <v>0.206666666666667</v>
      </c>
      <c r="AG18" s="25">
        <v>7.2499999999999995E-2</v>
      </c>
      <c r="AH18" s="25">
        <v>0.20200000000000001</v>
      </c>
      <c r="AI18" s="25">
        <v>0.15</v>
      </c>
      <c r="AJ18" s="25">
        <v>0.16800000000000001</v>
      </c>
      <c r="AK18" s="25"/>
      <c r="AL18" s="24">
        <v>65</v>
      </c>
      <c r="AM18" s="25">
        <v>0.1</v>
      </c>
      <c r="AN18" s="25">
        <v>0.1925</v>
      </c>
      <c r="AO18" s="25">
        <v>7.4999999999999997E-2</v>
      </c>
      <c r="AP18" s="25">
        <v>0.24833333333333299</v>
      </c>
      <c r="AQ18" s="25">
        <v>0.34250000000000003</v>
      </c>
      <c r="AR18" s="25">
        <v>0.15</v>
      </c>
      <c r="AS18" s="25">
        <v>0.12</v>
      </c>
      <c r="AT18" s="25">
        <v>9.5000000000000001E-2</v>
      </c>
      <c r="AU18" s="25">
        <v>0.13500000000000001</v>
      </c>
      <c r="AV18" s="25">
        <v>0.163333333333333</v>
      </c>
      <c r="AW18" s="25">
        <v>0.163333333333333</v>
      </c>
      <c r="AX18" s="25">
        <v>0.266666666666667</v>
      </c>
      <c r="AY18" s="25">
        <v>0.13250000000000001</v>
      </c>
      <c r="AZ18" s="25">
        <v>0.133333333333333</v>
      </c>
      <c r="BA18" s="25">
        <v>9.4E-2</v>
      </c>
    </row>
    <row r="19" spans="1:53">
      <c r="A19" s="24">
        <v>75</v>
      </c>
      <c r="B19" s="25">
        <v>0.26400000000000001</v>
      </c>
      <c r="C19" s="25">
        <v>0.30499999999999999</v>
      </c>
      <c r="D19" s="25">
        <v>0.29166666666666702</v>
      </c>
      <c r="E19" s="25">
        <v>0.26250000000000001</v>
      </c>
      <c r="F19" s="25">
        <v>0.21666666666666701</v>
      </c>
      <c r="G19" s="25">
        <v>0.271666666666667</v>
      </c>
      <c r="H19" s="25">
        <v>0.248</v>
      </c>
      <c r="I19" s="25">
        <v>0.30333333333333301</v>
      </c>
      <c r="J19" s="25">
        <v>0.30166666666666703</v>
      </c>
      <c r="K19" s="25">
        <v>0.38600000000000001</v>
      </c>
      <c r="L19" s="25">
        <v>0.27500000000000002</v>
      </c>
      <c r="N19" s="24">
        <v>75</v>
      </c>
      <c r="O19" s="25">
        <v>0.1825</v>
      </c>
      <c r="P19" s="25">
        <v>0.28249999999999997</v>
      </c>
      <c r="Q19" s="25">
        <v>0.198333333333333</v>
      </c>
      <c r="R19" s="25">
        <v>0.40200000000000002</v>
      </c>
      <c r="S19" s="25">
        <v>0.13</v>
      </c>
      <c r="T19" s="25">
        <v>0.22800000000000001</v>
      </c>
      <c r="U19" s="25">
        <v>0.15333333333333299</v>
      </c>
      <c r="V19" s="25">
        <v>0.16166666666666701</v>
      </c>
      <c r="W19" s="25">
        <v>0.21666666666666701</v>
      </c>
      <c r="X19" s="25">
        <v>0.16600000000000001</v>
      </c>
      <c r="Y19" s="25">
        <v>0.154</v>
      </c>
      <c r="AA19" s="24">
        <v>75</v>
      </c>
      <c r="AB19" s="25">
        <v>0.192</v>
      </c>
      <c r="AC19" s="25">
        <v>0.28249999999999997</v>
      </c>
      <c r="AD19" s="25">
        <v>0.17499999999999999</v>
      </c>
      <c r="AE19" s="25">
        <v>0.2475</v>
      </c>
      <c r="AF19" s="25">
        <v>0.22666666666666699</v>
      </c>
      <c r="AG19" s="25">
        <v>0.19</v>
      </c>
      <c r="AH19" s="25">
        <v>0.23400000000000001</v>
      </c>
      <c r="AI19" s="25">
        <v>0.12833333333333299</v>
      </c>
      <c r="AJ19" s="25">
        <v>0.252</v>
      </c>
      <c r="AK19" s="25"/>
      <c r="AL19" s="24">
        <v>75</v>
      </c>
      <c r="AM19" s="25">
        <v>6.3333333333333297E-2</v>
      </c>
      <c r="AN19" s="25">
        <v>0.28249999999999997</v>
      </c>
      <c r="AO19" s="25">
        <v>0.04</v>
      </c>
      <c r="AP19" s="25">
        <v>0.228333333333333</v>
      </c>
      <c r="AQ19" s="25">
        <v>0.17499999999999999</v>
      </c>
      <c r="AR19" s="25">
        <v>0.216</v>
      </c>
      <c r="AS19" s="25">
        <v>0.14499999999999999</v>
      </c>
      <c r="AT19" s="25">
        <v>0.2</v>
      </c>
      <c r="AU19" s="25">
        <v>0.14000000000000001</v>
      </c>
      <c r="AV19" s="25">
        <v>0.15333333333333299</v>
      </c>
      <c r="AW19" s="25">
        <v>0.15333333333333299</v>
      </c>
      <c r="AX19" s="25">
        <v>0.29666666666666702</v>
      </c>
      <c r="AY19" s="25">
        <v>0.16250000000000001</v>
      </c>
      <c r="AZ19" s="25">
        <v>0.176666666666667</v>
      </c>
      <c r="BA19" s="25">
        <v>0.11</v>
      </c>
    </row>
    <row r="20" spans="1:53">
      <c r="A20" s="24">
        <v>85</v>
      </c>
      <c r="B20" s="25">
        <v>0.222</v>
      </c>
      <c r="C20" s="25">
        <v>0.31</v>
      </c>
      <c r="D20" s="25">
        <v>0.38666666666666699</v>
      </c>
      <c r="E20" s="25">
        <v>0.27</v>
      </c>
      <c r="F20" s="25">
        <v>0.23833333333333301</v>
      </c>
      <c r="G20" s="25">
        <v>0.28333333333333299</v>
      </c>
      <c r="H20" s="25">
        <v>0.218</v>
      </c>
      <c r="I20" s="25">
        <v>0.288333333333333</v>
      </c>
      <c r="J20" s="25">
        <v>0.28166666666666701</v>
      </c>
      <c r="K20" s="25">
        <v>0.378</v>
      </c>
      <c r="L20" s="25">
        <v>0.32</v>
      </c>
      <c r="N20" s="24">
        <v>85</v>
      </c>
      <c r="O20" s="25">
        <v>0.1225</v>
      </c>
      <c r="P20" s="25">
        <v>0.28499999999999998</v>
      </c>
      <c r="Q20" s="25">
        <v>0.181666666666667</v>
      </c>
      <c r="R20" s="25">
        <v>0.436</v>
      </c>
      <c r="S20" s="25">
        <v>0.16600000000000001</v>
      </c>
      <c r="T20" s="25">
        <v>0.23599999999999999</v>
      </c>
      <c r="U20" s="25">
        <v>0.13666666666666699</v>
      </c>
      <c r="V20" s="25">
        <v>0.18666666666666701</v>
      </c>
      <c r="W20" s="25">
        <v>0.18333333333333299</v>
      </c>
      <c r="X20" s="25">
        <v>0.17</v>
      </c>
      <c r="Y20" s="25">
        <v>0.16600000000000001</v>
      </c>
      <c r="AA20" s="24">
        <v>85</v>
      </c>
      <c r="AB20" s="25">
        <v>0.214</v>
      </c>
      <c r="AC20" s="25">
        <v>0.38250000000000001</v>
      </c>
      <c r="AD20" s="25">
        <v>0.236666666666667</v>
      </c>
      <c r="AE20" s="25">
        <v>0.28999999999999998</v>
      </c>
      <c r="AF20" s="25">
        <v>0.21333333333333299</v>
      </c>
      <c r="AG20" s="25">
        <v>0.2</v>
      </c>
      <c r="AH20" s="25">
        <v>0.20200000000000001</v>
      </c>
      <c r="AI20" s="25">
        <v>0.18</v>
      </c>
      <c r="AJ20" s="25">
        <v>0.25</v>
      </c>
      <c r="AK20" s="25"/>
      <c r="AL20" s="24">
        <v>85</v>
      </c>
      <c r="AM20" s="25">
        <v>9.6666666666666706E-2</v>
      </c>
      <c r="AN20" s="25">
        <v>0.25750000000000001</v>
      </c>
      <c r="AO20" s="25">
        <v>0.115</v>
      </c>
      <c r="AP20" s="25">
        <v>0.25833333333333303</v>
      </c>
      <c r="AQ20" s="25">
        <v>0.29499999999999998</v>
      </c>
      <c r="AR20" s="25">
        <v>0.19600000000000001</v>
      </c>
      <c r="AS20" s="25">
        <v>0.18</v>
      </c>
      <c r="AT20" s="25">
        <v>0.16</v>
      </c>
      <c r="AU20" s="25">
        <v>0.22</v>
      </c>
      <c r="AV20" s="25">
        <v>0.133333333333333</v>
      </c>
      <c r="AW20" s="25">
        <v>0.193333333333333</v>
      </c>
      <c r="AX20" s="25">
        <v>0.336666666666667</v>
      </c>
      <c r="AY20" s="25">
        <v>0.23</v>
      </c>
      <c r="AZ20" s="25">
        <v>0.15666666666666701</v>
      </c>
      <c r="BA20" s="25">
        <v>0.13400000000000001</v>
      </c>
    </row>
    <row r="21" spans="1:53">
      <c r="A21" s="24">
        <v>95</v>
      </c>
      <c r="B21" s="25">
        <v>0.21</v>
      </c>
      <c r="C21" s="25">
        <v>0.33333333333333298</v>
      </c>
      <c r="D21" s="25">
        <v>0.38500000000000001</v>
      </c>
      <c r="E21" s="25">
        <v>0.3175</v>
      </c>
      <c r="F21" s="25">
        <v>0.22166666666666701</v>
      </c>
      <c r="G21" s="25">
        <v>0.30333333333333301</v>
      </c>
      <c r="H21" s="25">
        <v>0.28000000000000003</v>
      </c>
      <c r="I21" s="25">
        <v>0.32333333333333297</v>
      </c>
      <c r="J21" s="25">
        <v>0.30666666666666698</v>
      </c>
      <c r="K21" s="25">
        <v>0.40799999999999997</v>
      </c>
      <c r="L21" s="25">
        <v>0.31</v>
      </c>
      <c r="N21" s="24">
        <v>95</v>
      </c>
      <c r="O21" s="25">
        <v>0.13</v>
      </c>
      <c r="P21" s="25">
        <v>0.29749999999999999</v>
      </c>
      <c r="Q21" s="25">
        <v>0.168333333333333</v>
      </c>
      <c r="R21" s="25">
        <v>0.44400000000000001</v>
      </c>
      <c r="S21" s="25">
        <v>0.20200000000000001</v>
      </c>
      <c r="T21" s="25">
        <v>0.33400000000000002</v>
      </c>
      <c r="U21" s="25">
        <v>0.176666666666667</v>
      </c>
      <c r="V21" s="25">
        <v>0.18666666666666701</v>
      </c>
      <c r="W21" s="25">
        <v>0.223333333333333</v>
      </c>
      <c r="X21" s="25">
        <v>0.224</v>
      </c>
      <c r="Y21" s="25">
        <v>0.22600000000000001</v>
      </c>
      <c r="AA21" s="24">
        <v>95</v>
      </c>
      <c r="AB21" s="25">
        <v>0.246</v>
      </c>
      <c r="AC21" s="25">
        <v>0.34</v>
      </c>
      <c r="AD21" s="25">
        <v>0.26833333333333298</v>
      </c>
      <c r="AE21" s="25">
        <v>0.44500000000000001</v>
      </c>
      <c r="AF21" s="25">
        <v>0.19500000000000001</v>
      </c>
      <c r="AG21" s="25">
        <v>0.24</v>
      </c>
      <c r="AH21" s="25">
        <v>0.23599999999999999</v>
      </c>
      <c r="AI21" s="25">
        <v>0.25</v>
      </c>
      <c r="AJ21" s="25">
        <v>0.28599999999999998</v>
      </c>
      <c r="AK21" s="25"/>
      <c r="AL21" s="24">
        <v>95</v>
      </c>
      <c r="AM21" s="25">
        <v>0.108333333333333</v>
      </c>
      <c r="AN21" s="25">
        <v>0.27250000000000002</v>
      </c>
      <c r="AO21" s="25">
        <v>0.15</v>
      </c>
      <c r="AP21" s="25">
        <v>0.22666666666666699</v>
      </c>
      <c r="AQ21" s="25">
        <v>0.23499999999999999</v>
      </c>
      <c r="AR21" s="25">
        <v>0.21</v>
      </c>
      <c r="AS21" s="25">
        <v>0.22500000000000001</v>
      </c>
      <c r="AT21" s="25">
        <v>0.22666666666666699</v>
      </c>
      <c r="AU21" s="25">
        <v>0.28249999999999997</v>
      </c>
      <c r="AV21" s="25">
        <v>0.19</v>
      </c>
      <c r="AW21" s="25">
        <v>0.20333333333333301</v>
      </c>
      <c r="AX21" s="25">
        <v>0.34666666666666701</v>
      </c>
      <c r="AY21" s="25">
        <v>0.17749999999999999</v>
      </c>
      <c r="AZ21" s="25">
        <v>0.18666666666666701</v>
      </c>
      <c r="BA21" s="25">
        <v>0.128</v>
      </c>
    </row>
    <row r="22" spans="1:53">
      <c r="A22" s="24">
        <v>105</v>
      </c>
      <c r="B22" s="25">
        <v>0.254</v>
      </c>
      <c r="C22" s="25">
        <v>0.37666666666666698</v>
      </c>
      <c r="D22" s="25">
        <v>0.41499999999999998</v>
      </c>
      <c r="E22" s="25">
        <v>0.35749999999999998</v>
      </c>
      <c r="F22" s="25">
        <v>0.293333333333333</v>
      </c>
      <c r="G22" s="25">
        <v>0.31</v>
      </c>
      <c r="H22" s="25">
        <v>0.28399999999999997</v>
      </c>
      <c r="I22" s="25">
        <v>0.34666666666666701</v>
      </c>
      <c r="J22" s="25">
        <v>0.32666666666666699</v>
      </c>
      <c r="K22" s="25">
        <v>0.41399999999999998</v>
      </c>
      <c r="L22" s="25">
        <v>0.331666666666667</v>
      </c>
      <c r="N22" s="24">
        <v>105</v>
      </c>
      <c r="O22" s="25">
        <v>0.17249999999999999</v>
      </c>
      <c r="P22" s="25">
        <v>0.28249999999999997</v>
      </c>
      <c r="Q22" s="25">
        <v>0.20499999999999999</v>
      </c>
      <c r="R22" s="25">
        <v>0.42</v>
      </c>
      <c r="S22" s="25">
        <v>0.26600000000000001</v>
      </c>
      <c r="T22" s="25">
        <v>0.32</v>
      </c>
      <c r="U22" s="25">
        <v>0.176666666666667</v>
      </c>
      <c r="V22" s="25">
        <v>0.20833333333333301</v>
      </c>
      <c r="W22" s="25">
        <v>0.24666666666666701</v>
      </c>
      <c r="X22" s="25">
        <v>0.252</v>
      </c>
      <c r="Y22" s="25">
        <v>0.23400000000000001</v>
      </c>
      <c r="AA22" s="24">
        <v>105</v>
      </c>
      <c r="AB22" s="25">
        <v>0.27400000000000002</v>
      </c>
      <c r="AC22" s="25">
        <v>0.28749999999999998</v>
      </c>
      <c r="AD22" s="25">
        <v>0.27333333333333298</v>
      </c>
      <c r="AE22" s="25">
        <v>0.42</v>
      </c>
      <c r="AF22" s="25">
        <v>0.193333333333333</v>
      </c>
      <c r="AG22" s="25">
        <v>0.22</v>
      </c>
      <c r="AH22" s="25">
        <v>0.27800000000000002</v>
      </c>
      <c r="AI22" s="25">
        <v>0.20499999999999999</v>
      </c>
      <c r="AJ22" s="25">
        <v>0.36</v>
      </c>
      <c r="AK22" s="25"/>
      <c r="AL22" s="24">
        <v>105</v>
      </c>
      <c r="AM22" s="25">
        <v>0.11333333333333299</v>
      </c>
      <c r="AN22" s="25">
        <v>0.28499999999999998</v>
      </c>
      <c r="AO22" s="25">
        <v>0.18</v>
      </c>
      <c r="AP22" s="25">
        <v>0.26333333333333298</v>
      </c>
      <c r="AQ22" s="25">
        <v>0.24</v>
      </c>
      <c r="AR22" s="25">
        <v>0.17199999999999999</v>
      </c>
      <c r="AS22" s="25">
        <v>0.18</v>
      </c>
      <c r="AT22" s="25">
        <v>0.185</v>
      </c>
      <c r="AU22" s="25">
        <v>0.2</v>
      </c>
      <c r="AV22" s="25">
        <v>0.176666666666667</v>
      </c>
      <c r="AW22" s="25">
        <v>0.176666666666667</v>
      </c>
      <c r="AX22" s="25">
        <v>0.34333333333333299</v>
      </c>
      <c r="AY22" s="25">
        <v>0.2475</v>
      </c>
      <c r="AZ22" s="25">
        <v>0.123333333333333</v>
      </c>
      <c r="BA22" s="25">
        <v>0.16600000000000001</v>
      </c>
    </row>
    <row r="23" spans="1:53">
      <c r="A23" s="24">
        <v>115</v>
      </c>
      <c r="B23" s="25">
        <v>0.24199999999999999</v>
      </c>
      <c r="C23" s="25">
        <v>0.37</v>
      </c>
      <c r="D23" s="25">
        <v>0.44333333333333302</v>
      </c>
      <c r="E23" s="25">
        <v>0.3725</v>
      </c>
      <c r="F23" s="25">
        <v>0.288333333333333</v>
      </c>
      <c r="G23" s="25">
        <v>0.255</v>
      </c>
      <c r="H23" s="25">
        <v>0.31</v>
      </c>
      <c r="I23" s="25">
        <v>0.37333333333333302</v>
      </c>
      <c r="J23" s="25">
        <v>0.336666666666667</v>
      </c>
      <c r="K23" s="25">
        <v>0.41</v>
      </c>
      <c r="L23" s="25">
        <v>0.31333333333333302</v>
      </c>
      <c r="N23" s="24">
        <v>115</v>
      </c>
      <c r="O23" s="25">
        <v>0.1875</v>
      </c>
      <c r="P23" s="25">
        <v>0.28000000000000003</v>
      </c>
      <c r="Q23" s="25">
        <v>0.28166666666666701</v>
      </c>
      <c r="R23" s="25">
        <v>0.434</v>
      </c>
      <c r="S23" s="25">
        <v>0.24</v>
      </c>
      <c r="T23" s="25">
        <v>0.26800000000000002</v>
      </c>
      <c r="U23" s="25">
        <v>0.13666666666666699</v>
      </c>
      <c r="V23" s="25">
        <v>0.22166666666666701</v>
      </c>
      <c r="W23" s="25">
        <v>0.293333333333333</v>
      </c>
      <c r="X23" s="25">
        <v>0.26200000000000001</v>
      </c>
      <c r="Y23" s="25">
        <v>0.25800000000000001</v>
      </c>
      <c r="AA23" s="24">
        <v>115</v>
      </c>
      <c r="AB23" s="25">
        <v>0.314</v>
      </c>
      <c r="AC23" s="25">
        <v>0.255</v>
      </c>
      <c r="AD23" s="25">
        <v>0.26500000000000001</v>
      </c>
      <c r="AE23" s="25">
        <v>0.41249999999999998</v>
      </c>
      <c r="AF23" s="25">
        <v>0.14333333333333301</v>
      </c>
      <c r="AG23" s="25">
        <v>0.2475</v>
      </c>
      <c r="AH23" s="25">
        <v>0.26400000000000001</v>
      </c>
      <c r="AI23" s="25">
        <v>0.28666666666666701</v>
      </c>
      <c r="AJ23" s="25">
        <v>0.36799999999999999</v>
      </c>
      <c r="AK23" s="25"/>
      <c r="AL23" s="24">
        <v>115</v>
      </c>
      <c r="AM23" s="25">
        <v>0.11</v>
      </c>
      <c r="AN23" s="25">
        <v>0.28749999999999998</v>
      </c>
      <c r="AO23" s="25">
        <v>0.14499999999999999</v>
      </c>
      <c r="AP23" s="25">
        <v>0.26166666666666699</v>
      </c>
      <c r="AQ23" s="25">
        <v>0.28249999999999997</v>
      </c>
      <c r="AR23" s="25">
        <v>0.23799999999999999</v>
      </c>
      <c r="AS23" s="25">
        <v>0.14000000000000001</v>
      </c>
      <c r="AT23" s="25">
        <v>0.23833333333333301</v>
      </c>
      <c r="AU23" s="25">
        <v>0.21</v>
      </c>
      <c r="AV23" s="25">
        <v>0.15333333333333299</v>
      </c>
      <c r="AW23" s="25">
        <v>0.176666666666667</v>
      </c>
      <c r="AX23" s="25">
        <v>0.21333333333333299</v>
      </c>
      <c r="AY23" s="25">
        <v>0.34749999999999998</v>
      </c>
      <c r="AZ23" s="25">
        <v>0.18666666666666701</v>
      </c>
      <c r="BA23" s="25">
        <v>0.16400000000000001</v>
      </c>
    </row>
    <row r="24" spans="1:53">
      <c r="A24" s="24">
        <v>125</v>
      </c>
      <c r="B24" s="25">
        <v>0.26</v>
      </c>
      <c r="C24" s="25">
        <v>0.43166666666666698</v>
      </c>
      <c r="D24" s="25">
        <v>0.45833333333333298</v>
      </c>
      <c r="E24" s="25">
        <v>0.42499999999999999</v>
      </c>
      <c r="F24" s="25">
        <v>0.35</v>
      </c>
      <c r="G24" s="25">
        <v>0.30833333333333302</v>
      </c>
      <c r="H24" s="25">
        <v>0.35</v>
      </c>
      <c r="I24" s="25">
        <v>0.37333333333333302</v>
      </c>
      <c r="J24" s="25">
        <v>0.29166666666666702</v>
      </c>
      <c r="K24" s="25">
        <v>0.49399999999999999</v>
      </c>
      <c r="L24" s="25">
        <v>0.31666666666666698</v>
      </c>
      <c r="N24" s="24">
        <v>125</v>
      </c>
      <c r="O24" s="25">
        <v>0.20250000000000001</v>
      </c>
      <c r="P24" s="25">
        <v>0.30249999999999999</v>
      </c>
      <c r="Q24" s="25">
        <v>0.331666666666667</v>
      </c>
      <c r="R24" s="25">
        <v>0.47599999999999998</v>
      </c>
      <c r="S24" s="25">
        <v>0.36</v>
      </c>
      <c r="T24" s="25">
        <v>0.28000000000000003</v>
      </c>
      <c r="U24" s="25">
        <v>0.11333333333333299</v>
      </c>
      <c r="V24" s="25">
        <v>0.228333333333333</v>
      </c>
      <c r="W24" s="25">
        <v>0.32</v>
      </c>
      <c r="X24" s="25">
        <v>0.22</v>
      </c>
      <c r="Y24" s="25">
        <v>0.22800000000000001</v>
      </c>
      <c r="AA24" s="24">
        <v>125</v>
      </c>
      <c r="AB24" s="25">
        <v>0.32800000000000001</v>
      </c>
      <c r="AC24" s="25">
        <v>0.33</v>
      </c>
      <c r="AD24" s="25">
        <v>0.29833333333333301</v>
      </c>
      <c r="AE24" s="25">
        <v>0.33250000000000002</v>
      </c>
      <c r="AF24" s="25">
        <v>0.21666666666666701</v>
      </c>
      <c r="AG24" s="25">
        <v>0.17499999999999999</v>
      </c>
      <c r="AH24" s="25">
        <v>0.29399999999999998</v>
      </c>
      <c r="AI24" s="25">
        <v>0.30666666666666698</v>
      </c>
      <c r="AJ24" s="25">
        <v>0.33600000000000002</v>
      </c>
      <c r="AK24" s="25"/>
      <c r="AL24" s="24">
        <v>125</v>
      </c>
      <c r="AM24" s="25">
        <v>0.15666666666666701</v>
      </c>
      <c r="AN24" s="25">
        <v>0.32500000000000001</v>
      </c>
      <c r="AO24" s="25">
        <v>0.17</v>
      </c>
      <c r="AP24" s="25">
        <v>0.236666666666667</v>
      </c>
      <c r="AQ24" s="25">
        <v>0.36249999999999999</v>
      </c>
      <c r="AR24" s="25">
        <v>0.218</v>
      </c>
      <c r="AS24" s="25">
        <v>0.155</v>
      </c>
      <c r="AT24" s="25">
        <v>0.255</v>
      </c>
      <c r="AU24" s="25">
        <v>0.21249999999999999</v>
      </c>
      <c r="AV24" s="25">
        <v>0.15666666666666701</v>
      </c>
      <c r="AW24" s="25">
        <v>0.14000000000000001</v>
      </c>
      <c r="AX24" s="25">
        <v>0.233333333333333</v>
      </c>
      <c r="AY24" s="25">
        <v>0.23</v>
      </c>
      <c r="AZ24" s="25">
        <v>0.23</v>
      </c>
      <c r="BA24" s="25">
        <v>0.18</v>
      </c>
    </row>
    <row r="25" spans="1:53">
      <c r="A25" s="24">
        <v>140</v>
      </c>
      <c r="B25" s="25">
        <v>0.28399999999999997</v>
      </c>
      <c r="C25" s="25">
        <v>0.43833333333333302</v>
      </c>
      <c r="D25" s="25">
        <v>0.45833333333333298</v>
      </c>
      <c r="E25" s="25">
        <v>0.40250000000000002</v>
      </c>
      <c r="F25" s="25">
        <v>0.348333333333333</v>
      </c>
      <c r="G25" s="25">
        <v>0.271666666666667</v>
      </c>
      <c r="H25" s="25">
        <v>0.25600000000000001</v>
      </c>
      <c r="I25" s="25">
        <v>0.33500000000000002</v>
      </c>
      <c r="J25" s="25">
        <v>0.26</v>
      </c>
      <c r="K25" s="25">
        <v>0.55400000000000005</v>
      </c>
      <c r="L25" s="25">
        <v>0.28666666666666701</v>
      </c>
      <c r="N25" s="24">
        <v>140</v>
      </c>
      <c r="O25" s="25">
        <v>0.21</v>
      </c>
      <c r="P25" s="25">
        <v>0.28749999999999998</v>
      </c>
      <c r="Q25" s="25">
        <v>0.25333333333333302</v>
      </c>
      <c r="R25" s="25">
        <v>0.45600000000000002</v>
      </c>
      <c r="S25" s="25">
        <v>0.30399999999999999</v>
      </c>
      <c r="T25" s="25">
        <v>0.16</v>
      </c>
      <c r="U25" s="25">
        <v>0.15</v>
      </c>
      <c r="V25" s="25">
        <v>0.21666666666666701</v>
      </c>
      <c r="W25" s="25">
        <v>0.32666666666666699</v>
      </c>
      <c r="X25" s="25">
        <v>0.25800000000000001</v>
      </c>
      <c r="Y25" s="25">
        <v>0.24199999999999999</v>
      </c>
      <c r="AA25" s="24">
        <v>140</v>
      </c>
      <c r="AB25" s="25">
        <v>0.35599999999999998</v>
      </c>
      <c r="AC25" s="25">
        <v>0.36249999999999999</v>
      </c>
      <c r="AD25" s="25">
        <v>0.30499999999999999</v>
      </c>
      <c r="AE25" s="25">
        <v>0.28249999999999997</v>
      </c>
      <c r="AF25" s="25">
        <v>0.211666666666667</v>
      </c>
      <c r="AG25" s="25">
        <v>0.19500000000000001</v>
      </c>
      <c r="AH25" s="25">
        <v>0.248</v>
      </c>
      <c r="AI25" s="25">
        <v>0.288333333333333</v>
      </c>
      <c r="AJ25" s="25">
        <v>0.35399999999999998</v>
      </c>
      <c r="AK25" s="25"/>
      <c r="AL25" s="24">
        <v>140</v>
      </c>
      <c r="AM25" s="25">
        <v>0.15833333333333299</v>
      </c>
      <c r="AN25" s="25">
        <v>0.22750000000000001</v>
      </c>
      <c r="AO25" s="25">
        <v>0.25</v>
      </c>
      <c r="AP25" s="25">
        <v>0.24</v>
      </c>
      <c r="AQ25" s="25">
        <v>0.36499999999999999</v>
      </c>
      <c r="AR25" s="25">
        <v>0.23799999999999999</v>
      </c>
      <c r="AS25" s="25">
        <v>0.22500000000000001</v>
      </c>
      <c r="AT25" s="25">
        <v>0.25166666666666698</v>
      </c>
      <c r="AU25" s="25">
        <v>0.27</v>
      </c>
      <c r="AV25" s="25">
        <v>0.15333333333333299</v>
      </c>
      <c r="AW25" s="25">
        <v>0.21333333333333299</v>
      </c>
      <c r="AX25" s="25">
        <v>0.25333333333333302</v>
      </c>
      <c r="AY25" s="25">
        <v>0.19</v>
      </c>
      <c r="AZ25" s="25">
        <v>0.25</v>
      </c>
      <c r="BA25" s="25">
        <v>0.25600000000000001</v>
      </c>
    </row>
    <row r="26" spans="1:53">
      <c r="A26" s="24">
        <v>155</v>
      </c>
      <c r="B26" s="25">
        <v>0.27600000000000002</v>
      </c>
      <c r="C26" s="25">
        <v>0.358333333333333</v>
      </c>
      <c r="D26" s="25">
        <v>0.51833333333333298</v>
      </c>
      <c r="E26" s="25">
        <v>0.41249999999999998</v>
      </c>
      <c r="F26" s="25">
        <v>0.37166666666666698</v>
      </c>
      <c r="G26" s="25">
        <v>0.31166666666666698</v>
      </c>
      <c r="H26" s="25">
        <v>0.314</v>
      </c>
      <c r="I26" s="25">
        <v>0.396666666666667</v>
      </c>
      <c r="J26" s="25">
        <v>0.32333333333333297</v>
      </c>
      <c r="K26" s="25">
        <v>0.51400000000000001</v>
      </c>
      <c r="L26" s="25">
        <v>0.35166666666666702</v>
      </c>
      <c r="N26" s="24">
        <v>155</v>
      </c>
      <c r="O26" s="25">
        <v>0.1875</v>
      </c>
      <c r="P26" s="25">
        <v>0.35</v>
      </c>
      <c r="Q26" s="25">
        <v>0.266666666666667</v>
      </c>
      <c r="R26" s="25">
        <v>0.48799999999999999</v>
      </c>
      <c r="S26" s="25">
        <v>0.40200000000000002</v>
      </c>
      <c r="T26" s="25">
        <v>0.17799999999999999</v>
      </c>
      <c r="U26" s="25">
        <v>0.25666666666666699</v>
      </c>
      <c r="V26" s="25">
        <v>0.26166666666666699</v>
      </c>
      <c r="W26" s="25">
        <v>0.413333333333333</v>
      </c>
      <c r="X26" s="25">
        <v>0.252</v>
      </c>
      <c r="Y26" s="25">
        <v>0.254</v>
      </c>
      <c r="AA26" s="24">
        <v>155</v>
      </c>
      <c r="AB26" s="25">
        <v>0.378</v>
      </c>
      <c r="AC26" s="25">
        <v>0.29249999999999998</v>
      </c>
      <c r="AD26" s="25">
        <v>0.30166666666666703</v>
      </c>
      <c r="AE26" s="25">
        <v>0.31</v>
      </c>
      <c r="AF26" s="25">
        <v>0.24333333333333301</v>
      </c>
      <c r="AG26" s="25">
        <v>0.20749999999999999</v>
      </c>
      <c r="AH26" s="25">
        <v>0.25600000000000001</v>
      </c>
      <c r="AI26" s="25">
        <v>0.266666666666667</v>
      </c>
      <c r="AJ26" s="25">
        <v>0.35</v>
      </c>
      <c r="AK26" s="25"/>
      <c r="AL26" s="24">
        <v>155</v>
      </c>
      <c r="AM26" s="25">
        <v>0.168333333333333</v>
      </c>
      <c r="AN26" s="25">
        <v>0.3</v>
      </c>
      <c r="AO26" s="25">
        <v>0.26</v>
      </c>
      <c r="AP26" s="25">
        <v>0.271666666666667</v>
      </c>
      <c r="AQ26" s="25">
        <v>0.2475</v>
      </c>
      <c r="AR26" s="25">
        <v>0.27600000000000002</v>
      </c>
      <c r="AS26" s="25">
        <v>0.23</v>
      </c>
      <c r="AT26" s="25">
        <v>0.31666666666666698</v>
      </c>
      <c r="AU26" s="25">
        <v>0.26250000000000001</v>
      </c>
      <c r="AV26" s="25">
        <v>0.223333333333333</v>
      </c>
      <c r="AW26" s="25">
        <v>0.2</v>
      </c>
      <c r="AX26" s="25">
        <v>0.233333333333333</v>
      </c>
      <c r="AY26" s="25">
        <v>0.255</v>
      </c>
      <c r="AZ26" s="25">
        <v>0.15333333333333299</v>
      </c>
      <c r="BA26" s="25">
        <v>0.3</v>
      </c>
    </row>
    <row r="27" spans="1:53">
      <c r="A27" s="24">
        <v>170</v>
      </c>
      <c r="B27" s="25">
        <v>0.33600000000000002</v>
      </c>
      <c r="C27" s="25">
        <v>0.37</v>
      </c>
      <c r="D27" s="25">
        <v>0.52666666666666695</v>
      </c>
      <c r="E27" s="25">
        <v>0.44750000000000001</v>
      </c>
      <c r="F27" s="25">
        <v>0.39500000000000002</v>
      </c>
      <c r="G27" s="25">
        <v>0.31666666666666698</v>
      </c>
      <c r="H27" s="25">
        <v>0.33600000000000002</v>
      </c>
      <c r="I27" s="25">
        <v>0.391666666666667</v>
      </c>
      <c r="J27" s="25">
        <v>0.31166666666666698</v>
      </c>
      <c r="K27" s="25">
        <v>0.48799999999999999</v>
      </c>
      <c r="L27" s="25">
        <v>0.34166666666666701</v>
      </c>
      <c r="N27" s="24">
        <v>170</v>
      </c>
      <c r="O27" s="25">
        <v>0.23250000000000001</v>
      </c>
      <c r="P27" s="25">
        <v>0.34499999999999997</v>
      </c>
      <c r="Q27" s="25">
        <v>0.36666666666666697</v>
      </c>
      <c r="R27" s="25">
        <v>0.57799999999999996</v>
      </c>
      <c r="S27" s="25">
        <v>0.53</v>
      </c>
      <c r="T27" s="25">
        <v>0.21</v>
      </c>
      <c r="U27" s="25">
        <v>0.17333333333333301</v>
      </c>
      <c r="V27" s="25">
        <v>0.21666666666666701</v>
      </c>
      <c r="W27" s="25">
        <v>0.37333333333333302</v>
      </c>
      <c r="X27" s="25">
        <v>0.25600000000000001</v>
      </c>
      <c r="Y27" s="25">
        <v>0.248</v>
      </c>
      <c r="AA27" s="24">
        <v>170</v>
      </c>
      <c r="AB27" s="25">
        <v>0.40799999999999997</v>
      </c>
      <c r="AC27" s="25">
        <v>0.28499999999999998</v>
      </c>
      <c r="AD27" s="25">
        <v>0.36499999999999999</v>
      </c>
      <c r="AE27" s="25">
        <v>0.375</v>
      </c>
      <c r="AF27" s="25">
        <v>0.26333333333333298</v>
      </c>
      <c r="AG27" s="25">
        <v>0.23</v>
      </c>
      <c r="AH27" s="25">
        <v>0.26800000000000002</v>
      </c>
      <c r="AI27" s="25">
        <v>0.25833333333333303</v>
      </c>
      <c r="AJ27" s="25">
        <v>0.33600000000000002</v>
      </c>
      <c r="AK27" s="25"/>
      <c r="AL27" s="24">
        <v>170</v>
      </c>
      <c r="AM27" s="25">
        <v>0.18333333333333299</v>
      </c>
      <c r="AN27" s="25">
        <v>0.22</v>
      </c>
      <c r="AO27" s="25">
        <v>0.47499999999999998</v>
      </c>
      <c r="AP27" s="25">
        <v>0.27333333333333298</v>
      </c>
      <c r="AQ27" s="25">
        <v>0.33250000000000002</v>
      </c>
      <c r="AR27" s="25">
        <v>0.34</v>
      </c>
      <c r="AS27" s="25">
        <v>0.30499999999999999</v>
      </c>
      <c r="AT27" s="25">
        <v>0.233333333333333</v>
      </c>
      <c r="AU27" s="25">
        <v>0.20250000000000001</v>
      </c>
      <c r="AV27" s="25">
        <v>0.16</v>
      </c>
      <c r="AW27" s="25">
        <v>0.23</v>
      </c>
      <c r="AX27" s="25">
        <v>0.22</v>
      </c>
      <c r="AY27" s="25">
        <v>0.26250000000000001</v>
      </c>
      <c r="AZ27" s="25">
        <v>0.20333333333333301</v>
      </c>
      <c r="BA27" s="25">
        <v>0.222</v>
      </c>
    </row>
    <row r="28" spans="1:53">
      <c r="A28" s="24">
        <v>185</v>
      </c>
      <c r="B28" s="25">
        <v>0.31</v>
      </c>
      <c r="C28" s="25">
        <v>0.44666666666666699</v>
      </c>
      <c r="D28" s="25">
        <v>0.52500000000000002</v>
      </c>
      <c r="E28" s="25">
        <v>0.44750000000000001</v>
      </c>
      <c r="F28" s="25">
        <v>0.41</v>
      </c>
      <c r="G28" s="25">
        <v>0.271666666666667</v>
      </c>
      <c r="H28" s="25">
        <v>0.32</v>
      </c>
      <c r="I28" s="25">
        <v>0.43166666666666698</v>
      </c>
      <c r="J28" s="25">
        <v>0.31666666666666698</v>
      </c>
      <c r="K28" s="25">
        <v>0.50600000000000001</v>
      </c>
      <c r="L28" s="25">
        <v>0.34499999999999997</v>
      </c>
      <c r="N28" s="24">
        <v>185</v>
      </c>
      <c r="O28" s="25">
        <v>0.23250000000000001</v>
      </c>
      <c r="P28" s="25">
        <v>0.35</v>
      </c>
      <c r="Q28" s="25">
        <v>0.38</v>
      </c>
      <c r="R28" s="25">
        <v>0.59199999999999997</v>
      </c>
      <c r="S28" s="25">
        <v>0.52200000000000002</v>
      </c>
      <c r="T28" s="25">
        <v>0.24199999999999999</v>
      </c>
      <c r="U28" s="25">
        <v>0.11333333333333299</v>
      </c>
      <c r="V28" s="25">
        <v>0.26333333333333298</v>
      </c>
      <c r="W28" s="25">
        <v>0.36</v>
      </c>
      <c r="X28" s="25">
        <v>0.252</v>
      </c>
      <c r="Y28" s="25">
        <v>0.252</v>
      </c>
      <c r="AA28" s="24">
        <v>185</v>
      </c>
      <c r="AB28" s="25">
        <v>0.46800000000000003</v>
      </c>
      <c r="AC28" s="25">
        <v>0.30499999999999999</v>
      </c>
      <c r="AD28" s="25">
        <v>0.336666666666667</v>
      </c>
      <c r="AE28" s="25">
        <v>0.42</v>
      </c>
      <c r="AF28" s="25">
        <v>0.26166666666666699</v>
      </c>
      <c r="AG28" s="25">
        <v>0.38500000000000001</v>
      </c>
      <c r="AH28" s="25">
        <v>0.28999999999999998</v>
      </c>
      <c r="AI28" s="25">
        <v>0.31833333333333302</v>
      </c>
      <c r="AJ28" s="25">
        <v>0.33</v>
      </c>
      <c r="AK28" s="25"/>
      <c r="AL28" s="24">
        <v>185</v>
      </c>
      <c r="AM28" s="25">
        <v>0.24333333333333301</v>
      </c>
      <c r="AN28" s="25">
        <v>0.185</v>
      </c>
      <c r="AO28" s="25">
        <v>0.45500000000000002</v>
      </c>
      <c r="AP28" s="25">
        <v>0.27333333333333298</v>
      </c>
      <c r="AQ28" s="25">
        <v>0.315</v>
      </c>
      <c r="AR28" s="25">
        <v>0.38400000000000001</v>
      </c>
      <c r="AS28" s="25">
        <v>0.28499999999999998</v>
      </c>
      <c r="AT28" s="25">
        <v>0.20499999999999999</v>
      </c>
      <c r="AU28" s="25">
        <v>0.18</v>
      </c>
      <c r="AV28" s="25">
        <v>0.17</v>
      </c>
      <c r="AW28" s="25">
        <v>0.24</v>
      </c>
      <c r="AX28" s="25">
        <v>0.30666666666666698</v>
      </c>
      <c r="AY28" s="25">
        <v>0.215</v>
      </c>
      <c r="AZ28" s="25">
        <v>0.18666666666666701</v>
      </c>
      <c r="BA28" s="25">
        <v>0.21199999999999999</v>
      </c>
    </row>
    <row r="29" spans="1:53">
      <c r="A29" s="24">
        <v>200</v>
      </c>
      <c r="B29" s="25">
        <v>0.27400000000000002</v>
      </c>
      <c r="C29" s="25">
        <v>0.44333333333333302</v>
      </c>
      <c r="D29" s="25">
        <v>0.483333333333333</v>
      </c>
      <c r="E29" s="25">
        <v>0.58250000000000002</v>
      </c>
      <c r="F29" s="25">
        <v>0.36666666666666697</v>
      </c>
      <c r="G29" s="25">
        <v>0.30166666666666703</v>
      </c>
      <c r="H29" s="25">
        <v>0.308</v>
      </c>
      <c r="I29" s="25">
        <v>0.44833333333333297</v>
      </c>
      <c r="J29" s="25">
        <v>0.37166666666666698</v>
      </c>
      <c r="K29" s="25">
        <v>0.45800000000000002</v>
      </c>
      <c r="L29" s="25">
        <v>0.37166666666666698</v>
      </c>
      <c r="N29" s="24">
        <v>200</v>
      </c>
      <c r="O29" s="25">
        <v>0.19500000000000001</v>
      </c>
      <c r="P29" s="25">
        <v>0.38500000000000001</v>
      </c>
      <c r="Q29" s="25">
        <v>0.43833333333333302</v>
      </c>
      <c r="R29" s="25">
        <v>0.51200000000000001</v>
      </c>
      <c r="S29" s="25">
        <v>0.45600000000000002</v>
      </c>
      <c r="T29" s="25">
        <v>0.30399999999999999</v>
      </c>
      <c r="U29" s="25">
        <v>0.18</v>
      </c>
      <c r="V29" s="25">
        <v>0.255</v>
      </c>
      <c r="W29" s="25">
        <v>0.45333333333333298</v>
      </c>
      <c r="X29" s="25">
        <v>0.26600000000000001</v>
      </c>
      <c r="Y29" s="25">
        <v>0.248</v>
      </c>
      <c r="AA29" s="24">
        <v>200</v>
      </c>
      <c r="AB29" s="25">
        <v>0.40799999999999997</v>
      </c>
      <c r="AC29" s="25">
        <v>0.245</v>
      </c>
      <c r="AD29" s="25">
        <v>0.34333333333333299</v>
      </c>
      <c r="AE29" s="25">
        <v>0.36499999999999999</v>
      </c>
      <c r="AF29" s="25">
        <v>0.25833333333333303</v>
      </c>
      <c r="AG29" s="25">
        <v>0.27250000000000002</v>
      </c>
      <c r="AH29" s="25">
        <v>0.27</v>
      </c>
      <c r="AI29" s="25">
        <v>0.276666666666667</v>
      </c>
      <c r="AJ29" s="25">
        <v>0.316</v>
      </c>
      <c r="AK29" s="25"/>
      <c r="AL29" s="24">
        <v>200</v>
      </c>
      <c r="AM29" s="25">
        <v>0.176666666666667</v>
      </c>
      <c r="AN29" s="25">
        <v>0.22</v>
      </c>
      <c r="AO29" s="25">
        <v>0.5</v>
      </c>
      <c r="AP29" s="25">
        <v>0.293333333333333</v>
      </c>
      <c r="AQ29" s="25">
        <v>0.33250000000000002</v>
      </c>
      <c r="AR29" s="25">
        <v>0.36</v>
      </c>
      <c r="AS29" s="25">
        <v>0.31</v>
      </c>
      <c r="AT29" s="25">
        <v>0.19666666666666699</v>
      </c>
      <c r="AU29" s="25">
        <v>0.19750000000000001</v>
      </c>
      <c r="AV29" s="25">
        <v>0.17</v>
      </c>
      <c r="AW29" s="25">
        <v>0.30333333333333301</v>
      </c>
      <c r="AX29" s="25">
        <v>0.34333333333333299</v>
      </c>
      <c r="AY29" s="25">
        <v>0.20499999999999999</v>
      </c>
      <c r="AZ29" s="25">
        <v>0.18666666666666701</v>
      </c>
      <c r="BA29" s="25">
        <v>0.248</v>
      </c>
    </row>
    <row r="30" spans="1:53">
      <c r="A30" s="24">
        <v>215</v>
      </c>
      <c r="B30" s="25">
        <v>0.36399999999999999</v>
      </c>
      <c r="C30" s="25">
        <v>0.47666666666666702</v>
      </c>
      <c r="D30" s="25">
        <v>0.47666666666666702</v>
      </c>
      <c r="E30" s="25">
        <v>0.47249999999999998</v>
      </c>
      <c r="F30" s="25">
        <v>0.37666666666666698</v>
      </c>
      <c r="G30" s="25">
        <v>0.28999999999999998</v>
      </c>
      <c r="H30" s="25">
        <v>0.316</v>
      </c>
      <c r="I30" s="25">
        <v>0.42166666666666702</v>
      </c>
      <c r="J30" s="25">
        <v>0.36166666666666702</v>
      </c>
      <c r="K30" s="25">
        <v>0.52</v>
      </c>
      <c r="L30" s="25">
        <v>0.36499999999999999</v>
      </c>
      <c r="N30" s="24">
        <v>215</v>
      </c>
      <c r="O30" s="25">
        <v>0.17749999999999999</v>
      </c>
      <c r="P30" s="25">
        <v>0.33250000000000002</v>
      </c>
      <c r="Q30" s="25">
        <v>0.435</v>
      </c>
      <c r="R30" s="25">
        <v>0.55200000000000005</v>
      </c>
      <c r="S30" s="25">
        <v>0.56399999999999995</v>
      </c>
      <c r="T30" s="25">
        <v>0.318</v>
      </c>
      <c r="U30" s="25">
        <v>0.15</v>
      </c>
      <c r="V30" s="25">
        <v>0.28166666666666701</v>
      </c>
      <c r="W30" s="25">
        <v>0.46</v>
      </c>
      <c r="X30" s="25">
        <v>0.29199999999999998</v>
      </c>
      <c r="Y30" s="25">
        <v>0.26200000000000001</v>
      </c>
      <c r="AA30" s="24">
        <v>215</v>
      </c>
      <c r="AB30" s="25">
        <v>0.36799999999999999</v>
      </c>
      <c r="AC30" s="25">
        <v>0.28249999999999997</v>
      </c>
      <c r="AD30" s="25">
        <v>0.413333333333333</v>
      </c>
      <c r="AE30" s="25">
        <v>0.375</v>
      </c>
      <c r="AF30" s="25">
        <v>0.26</v>
      </c>
      <c r="AG30" s="25">
        <v>0.35499999999999998</v>
      </c>
      <c r="AH30" s="25">
        <v>0.27</v>
      </c>
      <c r="AI30" s="25">
        <v>0.28166666666666701</v>
      </c>
      <c r="AJ30" s="25">
        <v>0.26800000000000002</v>
      </c>
      <c r="AK30" s="25"/>
      <c r="AL30" s="24">
        <v>215</v>
      </c>
      <c r="AM30" s="25">
        <v>0.181666666666667</v>
      </c>
      <c r="AN30" s="25">
        <v>0.23499999999999999</v>
      </c>
      <c r="AO30" s="25">
        <v>0.57999999999999996</v>
      </c>
      <c r="AP30" s="25">
        <v>0.353333333333333</v>
      </c>
      <c r="AQ30" s="25">
        <v>0.26750000000000002</v>
      </c>
      <c r="AR30" s="25">
        <v>0.39400000000000002</v>
      </c>
      <c r="AS30" s="25">
        <v>0.26</v>
      </c>
      <c r="AT30" s="25">
        <v>0.18666666666666701</v>
      </c>
      <c r="AU30" s="25">
        <v>0.16750000000000001</v>
      </c>
      <c r="AV30" s="25">
        <v>0.223333333333333</v>
      </c>
      <c r="AW30" s="25">
        <v>0.22666666666666699</v>
      </c>
      <c r="AX30" s="25">
        <v>0.353333333333333</v>
      </c>
      <c r="AY30" s="25">
        <v>0.1825</v>
      </c>
      <c r="AZ30" s="25">
        <v>0.18333333333333299</v>
      </c>
      <c r="BA30" s="25">
        <v>0.26800000000000002</v>
      </c>
    </row>
    <row r="31" spans="1:53">
      <c r="A31" s="24">
        <v>230</v>
      </c>
      <c r="B31" s="25">
        <v>0.40400000000000003</v>
      </c>
      <c r="C31" s="25">
        <v>0.44833333333333297</v>
      </c>
      <c r="D31" s="25">
        <v>0.461666666666667</v>
      </c>
      <c r="E31" s="25">
        <v>0.56999999999999995</v>
      </c>
      <c r="F31" s="25">
        <v>0.43666666666666698</v>
      </c>
      <c r="G31" s="25">
        <v>0.32166666666666699</v>
      </c>
      <c r="H31" s="25">
        <v>0.38</v>
      </c>
      <c r="I31" s="25">
        <v>0.47166666666666701</v>
      </c>
      <c r="J31" s="25">
        <v>0.35166666666666702</v>
      </c>
      <c r="K31" s="25">
        <v>0.44400000000000001</v>
      </c>
      <c r="L31" s="25">
        <v>0.39500000000000002</v>
      </c>
      <c r="N31" s="24">
        <v>230</v>
      </c>
      <c r="O31" s="25">
        <v>0.21249999999999999</v>
      </c>
      <c r="P31" s="25">
        <v>0.32500000000000001</v>
      </c>
      <c r="Q31" s="25">
        <v>0.396666666666667</v>
      </c>
      <c r="R31" s="25">
        <v>0.52200000000000002</v>
      </c>
      <c r="S31" s="25">
        <v>0.46</v>
      </c>
      <c r="T31" s="25">
        <v>0.34</v>
      </c>
      <c r="U31" s="25">
        <v>0.19</v>
      </c>
      <c r="V31" s="25">
        <v>0.35166666666666702</v>
      </c>
      <c r="W31" s="25">
        <v>0.62333333333333296</v>
      </c>
      <c r="X31" s="25">
        <v>0.28399999999999997</v>
      </c>
      <c r="Y31" s="25">
        <v>0.254</v>
      </c>
      <c r="AA31" s="24">
        <v>230</v>
      </c>
      <c r="AB31" s="25">
        <v>0.34799999999999998</v>
      </c>
      <c r="AC31" s="25">
        <v>0.33</v>
      </c>
      <c r="AD31" s="25">
        <v>0.45833333333333298</v>
      </c>
      <c r="AE31" s="25">
        <v>0.34749999999999998</v>
      </c>
      <c r="AF31" s="25">
        <v>0.32666666666666699</v>
      </c>
      <c r="AG31" s="25">
        <v>0.32</v>
      </c>
      <c r="AH31" s="25">
        <v>0.28000000000000003</v>
      </c>
      <c r="AI31" s="25">
        <v>0.30666666666666698</v>
      </c>
      <c r="AJ31" s="25">
        <v>0.34799999999999998</v>
      </c>
      <c r="AK31" s="25"/>
      <c r="AL31" s="24">
        <v>230</v>
      </c>
      <c r="AM31" s="25">
        <v>0.20833333333333301</v>
      </c>
      <c r="AN31" s="25">
        <v>0.23250000000000001</v>
      </c>
      <c r="AO31" s="25">
        <v>0.505</v>
      </c>
      <c r="AP31" s="25">
        <v>0.30833333333333302</v>
      </c>
      <c r="AQ31" s="25">
        <v>0.27750000000000002</v>
      </c>
      <c r="AR31" s="25">
        <v>0.38200000000000001</v>
      </c>
      <c r="AS31" s="25">
        <v>0.27500000000000002</v>
      </c>
      <c r="AT31" s="25">
        <v>0.24666666666666701</v>
      </c>
      <c r="AU31" s="25">
        <v>0.16</v>
      </c>
      <c r="AV31" s="25">
        <v>0.24333333333333301</v>
      </c>
      <c r="AW31" s="25">
        <v>0.3</v>
      </c>
      <c r="AX31" s="25">
        <v>0.33333333333333298</v>
      </c>
      <c r="AY31" s="25">
        <v>0.20499999999999999</v>
      </c>
      <c r="AZ31" s="25">
        <v>0.18333333333333299</v>
      </c>
      <c r="BA31" s="25">
        <v>0.26</v>
      </c>
    </row>
    <row r="32" spans="1:53">
      <c r="A32" s="24">
        <v>245</v>
      </c>
      <c r="B32" s="25">
        <v>0.502</v>
      </c>
      <c r="C32" s="25">
        <v>0.48166666666666702</v>
      </c>
      <c r="D32" s="25">
        <v>0.49</v>
      </c>
      <c r="E32" s="25">
        <v>0.52500000000000002</v>
      </c>
      <c r="F32" s="25">
        <v>0.48833333333333301</v>
      </c>
      <c r="G32" s="25">
        <v>0.315</v>
      </c>
      <c r="H32" s="25">
        <v>0.4</v>
      </c>
      <c r="I32" s="25">
        <v>0.46666666666666701</v>
      </c>
      <c r="J32" s="25">
        <v>0.36833333333333301</v>
      </c>
      <c r="K32" s="25">
        <v>0.45200000000000001</v>
      </c>
      <c r="L32" s="25">
        <v>0.46833333333333299</v>
      </c>
      <c r="N32" s="24">
        <v>245</v>
      </c>
      <c r="O32" s="25">
        <v>0.2175</v>
      </c>
      <c r="P32" s="25">
        <v>0.29249999999999998</v>
      </c>
      <c r="Q32" s="25">
        <v>0.28000000000000003</v>
      </c>
      <c r="R32" s="25">
        <v>0.56599999999999995</v>
      </c>
      <c r="S32" s="25">
        <v>0.44800000000000001</v>
      </c>
      <c r="T32" s="25">
        <v>0.29599999999999999</v>
      </c>
      <c r="U32" s="25">
        <v>0.2</v>
      </c>
      <c r="V32" s="25">
        <v>0.36666666666666697</v>
      </c>
      <c r="W32" s="25">
        <v>0.52666666666666695</v>
      </c>
      <c r="X32" s="25">
        <v>0.28599999999999998</v>
      </c>
      <c r="Y32" s="25">
        <v>0.26400000000000001</v>
      </c>
      <c r="AA32" s="24">
        <v>245</v>
      </c>
      <c r="AB32" s="25">
        <v>0.39400000000000002</v>
      </c>
      <c r="AC32" s="25">
        <v>0.34749999999999998</v>
      </c>
      <c r="AD32" s="25">
        <v>0.38333333333333303</v>
      </c>
      <c r="AE32" s="25">
        <v>0.35</v>
      </c>
      <c r="AF32" s="25">
        <v>0.315</v>
      </c>
      <c r="AG32" s="25">
        <v>0.28999999999999998</v>
      </c>
      <c r="AH32" s="25">
        <v>0.27400000000000002</v>
      </c>
      <c r="AI32" s="25">
        <v>0.26</v>
      </c>
      <c r="AJ32" s="25">
        <v>0.36199999999999999</v>
      </c>
      <c r="AK32" s="25"/>
      <c r="AL32" s="24">
        <v>245</v>
      </c>
      <c r="AM32" s="25">
        <v>0.22500000000000001</v>
      </c>
      <c r="AN32" s="25">
        <v>0.3</v>
      </c>
      <c r="AO32" s="25">
        <v>0.39</v>
      </c>
      <c r="AP32" s="25">
        <v>0.36666666666666697</v>
      </c>
      <c r="AQ32" s="25">
        <v>0.29499999999999998</v>
      </c>
      <c r="AR32" s="25">
        <v>0.38600000000000001</v>
      </c>
      <c r="AS32" s="25">
        <v>0.34499999999999997</v>
      </c>
      <c r="AT32" s="25">
        <v>0.245</v>
      </c>
      <c r="AU32" s="25">
        <v>0.21</v>
      </c>
      <c r="AV32" s="25">
        <v>0.31</v>
      </c>
      <c r="AW32" s="25">
        <v>0.276666666666667</v>
      </c>
      <c r="AX32" s="25">
        <v>0.353333333333333</v>
      </c>
      <c r="AY32" s="25">
        <v>0.26250000000000001</v>
      </c>
      <c r="AZ32" s="25">
        <v>0.133333333333333</v>
      </c>
      <c r="BA32" s="25">
        <v>0.31</v>
      </c>
    </row>
    <row r="33" spans="1:53">
      <c r="A33" s="24">
        <v>260</v>
      </c>
      <c r="B33" s="25">
        <v>0.41799999999999998</v>
      </c>
      <c r="C33" s="25">
        <v>0.413333333333333</v>
      </c>
      <c r="D33" s="25">
        <v>0.56333333333333302</v>
      </c>
      <c r="E33" s="25">
        <v>0.38250000000000001</v>
      </c>
      <c r="F33" s="25">
        <v>0.50333333333333297</v>
      </c>
      <c r="G33" s="25">
        <v>0.34</v>
      </c>
      <c r="H33" s="25">
        <v>0.45200000000000001</v>
      </c>
      <c r="I33" s="25">
        <v>0.43833333333333302</v>
      </c>
      <c r="J33" s="25">
        <v>0.495</v>
      </c>
      <c r="K33" s="25">
        <v>0.49399999999999999</v>
      </c>
      <c r="L33" s="25">
        <v>0.45</v>
      </c>
      <c r="N33" s="24">
        <v>260</v>
      </c>
      <c r="O33" s="25">
        <v>0.20250000000000001</v>
      </c>
      <c r="P33" s="25">
        <v>0.29499999999999998</v>
      </c>
      <c r="Q33" s="25">
        <v>0.29166666666666702</v>
      </c>
      <c r="R33" s="25">
        <v>0.60799999999999998</v>
      </c>
      <c r="S33" s="25">
        <v>0.36599999999999999</v>
      </c>
      <c r="T33" s="25">
        <v>0.376</v>
      </c>
      <c r="U33" s="25">
        <v>0.25333333333333302</v>
      </c>
      <c r="V33" s="25">
        <v>0.34166666666666701</v>
      </c>
      <c r="W33" s="25">
        <v>0.57999999999999996</v>
      </c>
      <c r="X33" s="25">
        <v>0.28199999999999997</v>
      </c>
      <c r="Y33" s="25">
        <v>0.25800000000000001</v>
      </c>
      <c r="AA33" s="24">
        <v>260</v>
      </c>
      <c r="AB33" s="25">
        <v>0.378</v>
      </c>
      <c r="AC33" s="25">
        <v>0.23749999999999999</v>
      </c>
      <c r="AD33" s="25">
        <v>0.37</v>
      </c>
      <c r="AE33" s="25">
        <v>0.40500000000000003</v>
      </c>
      <c r="AF33" s="25">
        <v>0.31666666666666698</v>
      </c>
      <c r="AG33" s="25">
        <v>0.245</v>
      </c>
      <c r="AH33" s="25">
        <v>0.36399999999999999</v>
      </c>
      <c r="AI33" s="25">
        <v>0.193333333333333</v>
      </c>
      <c r="AJ33" s="25">
        <v>0.374</v>
      </c>
      <c r="AK33" s="25"/>
      <c r="AL33" s="24">
        <v>260</v>
      </c>
      <c r="AM33" s="25">
        <v>0.2</v>
      </c>
      <c r="AN33" s="25">
        <v>0.315</v>
      </c>
      <c r="AO33" s="25">
        <v>0.34499999999999997</v>
      </c>
      <c r="AP33" s="25">
        <v>0.36333333333333301</v>
      </c>
      <c r="AQ33" s="25">
        <v>0.32750000000000001</v>
      </c>
      <c r="AR33" s="25">
        <v>0.38200000000000001</v>
      </c>
      <c r="AS33" s="25">
        <v>0.39500000000000002</v>
      </c>
      <c r="AT33" s="25">
        <v>0.19</v>
      </c>
      <c r="AU33" s="25">
        <v>0.25</v>
      </c>
      <c r="AV33" s="25">
        <v>0.3</v>
      </c>
      <c r="AW33" s="25">
        <v>0.233333333333333</v>
      </c>
      <c r="AX33" s="25">
        <v>0.3</v>
      </c>
      <c r="AY33" s="25">
        <v>0.27500000000000002</v>
      </c>
      <c r="AZ33" s="25">
        <v>0.15</v>
      </c>
      <c r="BA33" s="25">
        <v>0.27</v>
      </c>
    </row>
    <row r="34" spans="1:53">
      <c r="A34" s="24">
        <v>275</v>
      </c>
      <c r="B34" s="25">
        <v>0.47</v>
      </c>
      <c r="C34" s="25">
        <v>0.45333333333333298</v>
      </c>
      <c r="D34" s="25">
        <v>0.57499999999999996</v>
      </c>
      <c r="E34" s="25">
        <v>0.39250000000000002</v>
      </c>
      <c r="F34" s="25">
        <v>0.52</v>
      </c>
      <c r="G34" s="25">
        <v>0.42166666666666702</v>
      </c>
      <c r="H34" s="25">
        <v>0.4</v>
      </c>
      <c r="I34" s="25">
        <v>0.478333333333333</v>
      </c>
      <c r="J34" s="25">
        <v>0.538333333333333</v>
      </c>
      <c r="K34" s="25">
        <v>0.60599999999999998</v>
      </c>
      <c r="L34" s="25">
        <v>0.53333333333333299</v>
      </c>
      <c r="N34" s="24">
        <v>275</v>
      </c>
      <c r="O34" s="25">
        <v>0.21</v>
      </c>
      <c r="P34" s="25">
        <v>0.34749999999999998</v>
      </c>
      <c r="Q34" s="25">
        <v>0.35166666666666702</v>
      </c>
      <c r="R34" s="25">
        <v>0.55600000000000005</v>
      </c>
      <c r="S34" s="25">
        <v>0.434</v>
      </c>
      <c r="T34" s="25">
        <v>0.38600000000000001</v>
      </c>
      <c r="U34" s="25">
        <v>0.27333333333333298</v>
      </c>
      <c r="V34" s="25">
        <v>0.32333333333333297</v>
      </c>
      <c r="W34" s="25">
        <v>0.50333333333333297</v>
      </c>
      <c r="X34" s="25">
        <v>0.30599999999999999</v>
      </c>
      <c r="Y34" s="25">
        <v>0.28000000000000003</v>
      </c>
      <c r="AA34" s="24">
        <v>275</v>
      </c>
      <c r="AB34" s="25">
        <v>0.34399999999999997</v>
      </c>
      <c r="AC34" s="25">
        <v>0.33250000000000002</v>
      </c>
      <c r="AD34" s="25">
        <v>0.41166666666666701</v>
      </c>
      <c r="AE34" s="25">
        <v>0.45750000000000002</v>
      </c>
      <c r="AF34" s="25">
        <v>0.35499999999999998</v>
      </c>
      <c r="AG34" s="25">
        <v>0.30499999999999999</v>
      </c>
      <c r="AH34" s="25">
        <v>0.36</v>
      </c>
      <c r="AI34" s="25">
        <v>0.24833333333333299</v>
      </c>
      <c r="AJ34" s="25">
        <v>0.374</v>
      </c>
      <c r="AK34" s="25"/>
      <c r="AL34" s="24">
        <v>275</v>
      </c>
      <c r="AM34" s="25">
        <v>0.20833333333333301</v>
      </c>
      <c r="AN34" s="25">
        <v>0.25750000000000001</v>
      </c>
      <c r="AO34" s="25">
        <v>0.43</v>
      </c>
      <c r="AP34" s="25">
        <v>0.35166666666666702</v>
      </c>
      <c r="AQ34" s="25">
        <v>0.36499999999999999</v>
      </c>
      <c r="AR34" s="25">
        <v>0.28199999999999997</v>
      </c>
      <c r="AS34" s="25">
        <v>0.45500000000000002</v>
      </c>
      <c r="AT34" s="25">
        <v>0.21833333333333299</v>
      </c>
      <c r="AU34" s="25">
        <v>0.30499999999999999</v>
      </c>
      <c r="AV34" s="25">
        <v>0.34333333333333299</v>
      </c>
      <c r="AW34" s="25">
        <v>0.06</v>
      </c>
      <c r="AX34" s="25">
        <v>0.37</v>
      </c>
      <c r="AY34" s="25">
        <v>0.35749999999999998</v>
      </c>
      <c r="AZ34" s="25">
        <v>0.13</v>
      </c>
      <c r="BA34" s="25">
        <v>0.27600000000000002</v>
      </c>
    </row>
    <row r="35" spans="1:53">
      <c r="A35" s="24">
        <v>290</v>
      </c>
      <c r="B35" s="25">
        <v>0.45800000000000002</v>
      </c>
      <c r="C35" s="25">
        <v>0.43666666666666698</v>
      </c>
      <c r="D35" s="25">
        <v>0.52833333333333299</v>
      </c>
      <c r="E35" s="25">
        <v>0.47499999999999998</v>
      </c>
      <c r="F35" s="25">
        <v>0.46666666666666701</v>
      </c>
      <c r="G35" s="25">
        <v>0.51166666666666705</v>
      </c>
      <c r="H35" s="25">
        <v>0.40600000000000003</v>
      </c>
      <c r="I35" s="25">
        <v>0.48666666666666702</v>
      </c>
      <c r="J35" s="25">
        <v>0.46</v>
      </c>
      <c r="K35" s="25">
        <v>0.71599999999999997</v>
      </c>
      <c r="L35" s="25">
        <v>0.473333333333333</v>
      </c>
      <c r="N35" s="24">
        <v>290</v>
      </c>
      <c r="O35" s="25">
        <v>0.29749999999999999</v>
      </c>
      <c r="P35" s="25">
        <v>0.28249999999999997</v>
      </c>
      <c r="Q35" s="25">
        <v>0.39</v>
      </c>
      <c r="R35" s="25">
        <v>0.65</v>
      </c>
      <c r="S35" s="25">
        <v>0.45800000000000002</v>
      </c>
      <c r="T35" s="25">
        <v>0.40200000000000002</v>
      </c>
      <c r="U35" s="25">
        <v>0.31</v>
      </c>
      <c r="V35" s="25">
        <v>0.37333333333333302</v>
      </c>
      <c r="W35" s="25">
        <v>0.473333333333333</v>
      </c>
      <c r="X35" s="25">
        <v>0.34799999999999998</v>
      </c>
      <c r="Y35" s="25">
        <v>0.28999999999999998</v>
      </c>
      <c r="AA35" s="24">
        <v>290</v>
      </c>
      <c r="AB35" s="25">
        <v>0.40200000000000002</v>
      </c>
      <c r="AC35" s="25">
        <v>0.23250000000000001</v>
      </c>
      <c r="AD35" s="25">
        <v>0.435</v>
      </c>
      <c r="AE35" s="25">
        <v>0.38750000000000001</v>
      </c>
      <c r="AF35" s="25">
        <v>0.30833333333333302</v>
      </c>
      <c r="AG35" s="25">
        <v>0.4425</v>
      </c>
      <c r="AH35" s="25">
        <v>0.312</v>
      </c>
      <c r="AI35" s="25">
        <v>0.25833333333333303</v>
      </c>
      <c r="AJ35" s="25">
        <v>0.39</v>
      </c>
      <c r="AK35" s="25"/>
      <c r="AL35" s="24">
        <v>290</v>
      </c>
      <c r="AM35" s="25">
        <v>0.26833333333333298</v>
      </c>
      <c r="AN35" s="25">
        <v>0.29249999999999998</v>
      </c>
      <c r="AO35" s="25">
        <v>0.44</v>
      </c>
      <c r="AP35" s="25">
        <v>0.30333333333333301</v>
      </c>
      <c r="AQ35" s="25">
        <v>0.435</v>
      </c>
      <c r="AR35" s="25">
        <v>0.22800000000000001</v>
      </c>
      <c r="AS35" s="25">
        <v>0.27</v>
      </c>
      <c r="AT35" s="25">
        <v>0.2</v>
      </c>
      <c r="AU35" s="25">
        <v>0.29249999999999998</v>
      </c>
      <c r="AV35" s="25">
        <v>0.353333333333333</v>
      </c>
      <c r="AW35" s="25">
        <v>0.21333333333333299</v>
      </c>
      <c r="AX35" s="25">
        <v>0.40333333333333299</v>
      </c>
      <c r="AY35" s="25">
        <v>0.27</v>
      </c>
      <c r="AZ35" s="25">
        <v>0.15666666666666701</v>
      </c>
      <c r="BA35" s="25">
        <v>0.17799999999999999</v>
      </c>
    </row>
    <row r="36" spans="1:53">
      <c r="A36" s="24">
        <v>305</v>
      </c>
      <c r="B36" s="25">
        <v>0.45200000000000001</v>
      </c>
      <c r="C36" s="25">
        <v>0.52500000000000002</v>
      </c>
      <c r="D36" s="25">
        <v>0.57499999999999996</v>
      </c>
      <c r="E36" s="25">
        <v>0.495</v>
      </c>
      <c r="F36" s="25">
        <v>0.42166666666666702</v>
      </c>
      <c r="G36" s="25">
        <v>0.45500000000000002</v>
      </c>
      <c r="H36" s="25">
        <v>0.47799999999999998</v>
      </c>
      <c r="I36" s="25">
        <v>0.49333333333333301</v>
      </c>
      <c r="J36" s="25">
        <v>0.53333333333333299</v>
      </c>
      <c r="K36" s="25">
        <v>0.61599999999999999</v>
      </c>
      <c r="L36" s="25">
        <v>0.45</v>
      </c>
      <c r="N36" s="24">
        <v>305</v>
      </c>
      <c r="O36" s="25">
        <v>0.25</v>
      </c>
      <c r="P36" s="25">
        <v>0.3175</v>
      </c>
      <c r="Q36" s="25">
        <v>0.38</v>
      </c>
      <c r="R36" s="25">
        <v>0.68400000000000005</v>
      </c>
      <c r="S36" s="25">
        <v>0.45800000000000002</v>
      </c>
      <c r="T36" s="25">
        <v>0.41399999999999998</v>
      </c>
      <c r="U36" s="25">
        <v>0.28666666666666701</v>
      </c>
      <c r="V36" s="25">
        <v>0.331666666666667</v>
      </c>
      <c r="W36" s="25">
        <v>0.50666666666666704</v>
      </c>
      <c r="X36" s="25">
        <v>0.374</v>
      </c>
      <c r="Y36" s="25">
        <v>0.32400000000000001</v>
      </c>
      <c r="AA36" s="24">
        <v>305</v>
      </c>
      <c r="AB36" s="25">
        <v>0.39800000000000002</v>
      </c>
      <c r="AC36" s="25">
        <v>0.24249999999999999</v>
      </c>
      <c r="AD36" s="25">
        <v>0.46</v>
      </c>
      <c r="AE36" s="25">
        <v>0.36499999999999999</v>
      </c>
      <c r="AF36" s="25">
        <v>0.36666666666666697</v>
      </c>
      <c r="AG36" s="25">
        <v>0.47749999999999998</v>
      </c>
      <c r="AH36" s="25">
        <v>0.36199999999999999</v>
      </c>
      <c r="AI36" s="25">
        <v>0.241666666666667</v>
      </c>
      <c r="AJ36" s="25">
        <v>0.40600000000000003</v>
      </c>
      <c r="AK36" s="25"/>
      <c r="AL36" s="24">
        <v>305</v>
      </c>
      <c r="AM36" s="25">
        <v>0.25833333333333303</v>
      </c>
      <c r="AN36" s="25">
        <v>0.32500000000000001</v>
      </c>
      <c r="AO36" s="25">
        <v>0.42499999999999999</v>
      </c>
      <c r="AP36" s="25">
        <v>0.33</v>
      </c>
      <c r="AQ36" s="25">
        <v>0.26500000000000001</v>
      </c>
      <c r="AR36" s="25">
        <v>0.186</v>
      </c>
      <c r="AS36" s="25">
        <v>0.32500000000000001</v>
      </c>
      <c r="AT36" s="25">
        <v>0.23</v>
      </c>
      <c r="AU36" s="25">
        <v>0.35</v>
      </c>
      <c r="AV36" s="25">
        <v>0.31</v>
      </c>
      <c r="AW36" s="25">
        <v>0.25333333333333302</v>
      </c>
      <c r="AX36" s="25">
        <v>0.46</v>
      </c>
      <c r="AY36" s="25">
        <v>0.20250000000000001</v>
      </c>
      <c r="AZ36" s="25">
        <v>0.123333333333333</v>
      </c>
      <c r="BA36" s="25">
        <v>0.26800000000000002</v>
      </c>
    </row>
    <row r="37" spans="1:53">
      <c r="A37" s="24">
        <v>320</v>
      </c>
      <c r="B37" s="25">
        <v>0.5</v>
      </c>
      <c r="C37" s="25">
        <v>0.49666666666666698</v>
      </c>
      <c r="D37" s="25">
        <v>0.57166666666666699</v>
      </c>
      <c r="E37" s="25">
        <v>0.44500000000000001</v>
      </c>
      <c r="F37" s="25">
        <v>0.52</v>
      </c>
      <c r="G37" s="25">
        <v>0.41</v>
      </c>
      <c r="H37" s="25">
        <v>0.41599999999999998</v>
      </c>
      <c r="I37" s="25">
        <v>0.53166666666666695</v>
      </c>
      <c r="J37" s="25">
        <v>0.51</v>
      </c>
      <c r="K37" s="25">
        <v>0.65800000000000003</v>
      </c>
      <c r="L37" s="25">
        <v>0.45833333333333298</v>
      </c>
      <c r="N37" s="24">
        <v>320</v>
      </c>
      <c r="O37" s="25">
        <v>0.29499999999999998</v>
      </c>
      <c r="P37" s="25">
        <v>0.4</v>
      </c>
      <c r="Q37" s="25">
        <v>0.353333333333333</v>
      </c>
      <c r="R37" s="25">
        <v>0.64</v>
      </c>
      <c r="S37" s="25">
        <v>0.40200000000000002</v>
      </c>
      <c r="T37" s="25">
        <v>0.45600000000000002</v>
      </c>
      <c r="U37" s="25">
        <v>0.17</v>
      </c>
      <c r="V37" s="25">
        <v>0.34</v>
      </c>
      <c r="W37" s="25">
        <v>0.41</v>
      </c>
      <c r="X37" s="25">
        <v>0.33200000000000002</v>
      </c>
      <c r="Y37" s="25">
        <v>0.314</v>
      </c>
      <c r="AA37" s="24">
        <v>320</v>
      </c>
      <c r="AB37" s="25">
        <v>0.41399999999999998</v>
      </c>
      <c r="AC37" s="25">
        <v>0.33250000000000002</v>
      </c>
      <c r="AD37" s="25">
        <v>0.46500000000000002</v>
      </c>
      <c r="AE37" s="25">
        <v>0.28749999999999998</v>
      </c>
      <c r="AF37" s="25">
        <v>0.32</v>
      </c>
      <c r="AG37" s="25">
        <v>0.43</v>
      </c>
      <c r="AH37" s="25">
        <v>0.33800000000000002</v>
      </c>
      <c r="AI37" s="25">
        <v>0.32</v>
      </c>
      <c r="AJ37" s="25">
        <v>0.35799999999999998</v>
      </c>
      <c r="AK37" s="25"/>
      <c r="AL37" s="24">
        <v>320</v>
      </c>
      <c r="AM37" s="25">
        <v>0.26500000000000001</v>
      </c>
      <c r="AN37" s="25">
        <v>0.34749999999999998</v>
      </c>
      <c r="AO37" s="25">
        <v>0.36499999999999999</v>
      </c>
      <c r="AP37" s="25">
        <v>0.42</v>
      </c>
      <c r="AQ37" s="25">
        <v>0.28999999999999998</v>
      </c>
      <c r="AR37" s="25">
        <v>0.26600000000000001</v>
      </c>
      <c r="AS37" s="25">
        <v>0.16500000000000001</v>
      </c>
      <c r="AT37" s="25">
        <v>0.22500000000000001</v>
      </c>
      <c r="AU37" s="25">
        <v>0.375</v>
      </c>
      <c r="AV37" s="25">
        <v>0.47</v>
      </c>
      <c r="AW37" s="25">
        <v>0.293333333333333</v>
      </c>
      <c r="AX37" s="25">
        <v>0.53</v>
      </c>
      <c r="AY37" s="25">
        <v>0.27250000000000002</v>
      </c>
      <c r="AZ37" s="25">
        <v>0.18333333333333299</v>
      </c>
      <c r="BA37" s="25">
        <v>0.26</v>
      </c>
    </row>
    <row r="38" spans="1:53">
      <c r="A38" s="24">
        <v>335</v>
      </c>
      <c r="B38" s="25">
        <v>0.47399999999999998</v>
      </c>
      <c r="C38" s="25">
        <v>0.505</v>
      </c>
      <c r="D38" s="25">
        <v>0.56499999999999995</v>
      </c>
      <c r="E38" s="25">
        <v>0.4425</v>
      </c>
      <c r="F38" s="25">
        <v>0.55000000000000004</v>
      </c>
      <c r="G38" s="25">
        <v>0.44166666666666698</v>
      </c>
      <c r="H38" s="25">
        <v>0.47</v>
      </c>
      <c r="I38" s="25">
        <v>0.59</v>
      </c>
      <c r="J38" s="25">
        <v>0.461666666666667</v>
      </c>
      <c r="K38" s="25">
        <v>0.61399999999999999</v>
      </c>
      <c r="L38" s="25">
        <v>0.50166666666666704</v>
      </c>
      <c r="N38" s="24">
        <v>335</v>
      </c>
      <c r="O38" s="25">
        <v>0.20749999999999999</v>
      </c>
      <c r="P38" s="25">
        <v>0.36749999999999999</v>
      </c>
      <c r="Q38" s="25">
        <v>0.31333333333333302</v>
      </c>
      <c r="R38" s="25">
        <v>0.53600000000000003</v>
      </c>
      <c r="S38" s="25">
        <v>0.41</v>
      </c>
      <c r="T38" s="25">
        <v>0.39</v>
      </c>
      <c r="U38" s="25">
        <v>0.10666666666666701</v>
      </c>
      <c r="V38" s="25">
        <v>0.36499999999999999</v>
      </c>
      <c r="W38" s="25">
        <v>0.60333333333333306</v>
      </c>
      <c r="X38" s="25">
        <v>0.33800000000000002</v>
      </c>
      <c r="Y38" s="25">
        <v>0.32600000000000001</v>
      </c>
      <c r="AA38" s="24">
        <v>335</v>
      </c>
      <c r="AB38" s="25">
        <v>0.5</v>
      </c>
      <c r="AC38" s="25">
        <v>0.38500000000000001</v>
      </c>
      <c r="AD38" s="25">
        <v>0.46833333333333299</v>
      </c>
      <c r="AE38" s="25">
        <v>0.28000000000000003</v>
      </c>
      <c r="AF38" s="25">
        <v>0.36</v>
      </c>
      <c r="AG38" s="25">
        <v>0.39500000000000002</v>
      </c>
      <c r="AH38" s="25">
        <v>0.36599999999999999</v>
      </c>
      <c r="AI38" s="25">
        <v>0.30666666666666698</v>
      </c>
      <c r="AJ38" s="25">
        <v>0.374</v>
      </c>
      <c r="AK38" s="25"/>
      <c r="AL38" s="24">
        <v>335</v>
      </c>
      <c r="AM38" s="25">
        <v>0.25833333333333303</v>
      </c>
      <c r="AN38" s="25">
        <v>0.27750000000000002</v>
      </c>
      <c r="AO38" s="25">
        <v>0.435</v>
      </c>
      <c r="AP38" s="25">
        <v>0.435</v>
      </c>
      <c r="AQ38" s="25">
        <v>0.27250000000000002</v>
      </c>
      <c r="AR38" s="25">
        <v>0.30599999999999999</v>
      </c>
      <c r="AS38" s="25">
        <v>0.2</v>
      </c>
      <c r="AT38" s="25">
        <v>0.22166666666666701</v>
      </c>
      <c r="AU38" s="25">
        <v>0.42249999999999999</v>
      </c>
      <c r="AV38" s="25">
        <v>0.42333333333333301</v>
      </c>
      <c r="AW38" s="25">
        <v>0.223333333333333</v>
      </c>
      <c r="AX38" s="25">
        <v>0.44333333333333302</v>
      </c>
      <c r="AY38" s="25">
        <v>0.36</v>
      </c>
      <c r="AZ38" s="25">
        <v>0.163333333333333</v>
      </c>
      <c r="BA38" s="25">
        <v>0.32</v>
      </c>
    </row>
    <row r="39" spans="1:53">
      <c r="A39" s="24">
        <v>350</v>
      </c>
      <c r="B39" s="25">
        <v>0.44800000000000001</v>
      </c>
      <c r="C39" s="25">
        <v>0.55833333333333302</v>
      </c>
      <c r="D39" s="25">
        <v>0.57333333333333303</v>
      </c>
      <c r="E39" s="25">
        <v>0.48249999999999998</v>
      </c>
      <c r="F39" s="25">
        <v>0.46500000000000002</v>
      </c>
      <c r="G39" s="25">
        <v>0.44</v>
      </c>
      <c r="H39" s="25">
        <v>0.50600000000000001</v>
      </c>
      <c r="I39" s="25">
        <v>0.55333333333333301</v>
      </c>
      <c r="J39" s="25">
        <v>0.49333333333333301</v>
      </c>
      <c r="K39" s="25">
        <v>0.64</v>
      </c>
      <c r="L39" s="25">
        <v>0.5</v>
      </c>
      <c r="N39" s="24">
        <v>350</v>
      </c>
      <c r="O39" s="25">
        <v>0.34</v>
      </c>
      <c r="P39" s="25">
        <v>0.39750000000000002</v>
      </c>
      <c r="Q39" s="25">
        <v>0.34333333333333299</v>
      </c>
      <c r="R39" s="25">
        <v>0.61799999999999999</v>
      </c>
      <c r="S39" s="25">
        <v>0.42</v>
      </c>
      <c r="T39" s="25">
        <v>0.46</v>
      </c>
      <c r="U39" s="25">
        <v>0.14333333333333301</v>
      </c>
      <c r="V39" s="25">
        <v>0.35666666666666702</v>
      </c>
      <c r="W39" s="25">
        <v>0.52666666666666695</v>
      </c>
      <c r="X39" s="25">
        <v>0.32</v>
      </c>
      <c r="Y39" s="25">
        <v>0.28599999999999998</v>
      </c>
      <c r="AA39" s="24">
        <v>350</v>
      </c>
      <c r="AB39" s="25">
        <v>0.45400000000000001</v>
      </c>
      <c r="AC39" s="25">
        <v>0.435</v>
      </c>
      <c r="AD39" s="25">
        <v>0.40833333333333299</v>
      </c>
      <c r="AE39" s="25">
        <v>0.36499999999999999</v>
      </c>
      <c r="AF39" s="25">
        <v>0.34666666666666701</v>
      </c>
      <c r="AG39" s="25">
        <v>0.33250000000000002</v>
      </c>
      <c r="AH39" s="25">
        <v>0.38</v>
      </c>
      <c r="AI39" s="25">
        <v>0.32666666666666699</v>
      </c>
      <c r="AJ39" s="25">
        <v>0.28399999999999997</v>
      </c>
      <c r="AK39" s="25"/>
      <c r="AL39" s="24">
        <v>350</v>
      </c>
      <c r="AM39" s="25">
        <v>0.27333333333333298</v>
      </c>
      <c r="AN39" s="25">
        <v>0.28749999999999998</v>
      </c>
      <c r="AO39" s="25">
        <v>0.495</v>
      </c>
      <c r="AP39" s="25">
        <v>0.38</v>
      </c>
      <c r="AQ39" s="25">
        <v>0.33250000000000002</v>
      </c>
      <c r="AR39" s="25">
        <v>0.25600000000000001</v>
      </c>
      <c r="AS39" s="25">
        <v>0.28999999999999998</v>
      </c>
      <c r="AT39" s="25">
        <v>0.19</v>
      </c>
      <c r="AU39" s="25">
        <v>0.38500000000000001</v>
      </c>
      <c r="AV39" s="25">
        <v>0.45</v>
      </c>
      <c r="AW39" s="25">
        <v>0.17333333333333301</v>
      </c>
      <c r="AX39" s="25">
        <v>0.456666666666667</v>
      </c>
      <c r="AY39" s="25">
        <v>0.35249999999999998</v>
      </c>
      <c r="AZ39" s="25">
        <v>0.18</v>
      </c>
      <c r="BA39" s="25">
        <v>0.44800000000000001</v>
      </c>
    </row>
    <row r="40" spans="1:53">
      <c r="A40" s="24">
        <v>365</v>
      </c>
      <c r="B40" s="25">
        <v>0.50800000000000001</v>
      </c>
      <c r="C40" s="25">
        <v>0.56000000000000005</v>
      </c>
      <c r="D40" s="25">
        <v>0.54</v>
      </c>
      <c r="E40" s="25">
        <v>0.53249999999999997</v>
      </c>
      <c r="F40" s="25">
        <v>0.47</v>
      </c>
      <c r="G40" s="25">
        <v>0.43333333333333302</v>
      </c>
      <c r="H40" s="25">
        <v>0.38200000000000001</v>
      </c>
      <c r="I40" s="25">
        <v>0.63833333333333298</v>
      </c>
      <c r="J40" s="25">
        <v>0.483333333333333</v>
      </c>
      <c r="K40" s="25">
        <v>0.57199999999999995</v>
      </c>
      <c r="L40" s="25">
        <v>0.52666666666666695</v>
      </c>
      <c r="N40" s="24">
        <v>365</v>
      </c>
      <c r="O40" s="25">
        <v>0.28749999999999998</v>
      </c>
      <c r="P40" s="25">
        <v>0.52</v>
      </c>
      <c r="Q40" s="25">
        <v>0.42333333333333301</v>
      </c>
      <c r="R40" s="25">
        <v>0.67400000000000004</v>
      </c>
      <c r="S40" s="25">
        <v>0.51</v>
      </c>
      <c r="T40" s="25">
        <v>0.46600000000000003</v>
      </c>
      <c r="U40" s="25">
        <v>8.3333333333333301E-2</v>
      </c>
      <c r="V40" s="25">
        <v>0.34166666666666701</v>
      </c>
      <c r="W40" s="25">
        <v>0.61666666666666703</v>
      </c>
      <c r="X40" s="25">
        <v>0.34</v>
      </c>
      <c r="Y40" s="25">
        <v>0.28799999999999998</v>
      </c>
      <c r="AA40" s="24">
        <v>365</v>
      </c>
      <c r="AB40" s="25">
        <v>0.54</v>
      </c>
      <c r="AC40" s="25">
        <v>0.33250000000000002</v>
      </c>
      <c r="AD40" s="25">
        <v>0.478333333333333</v>
      </c>
      <c r="AE40" s="25">
        <v>0.38750000000000001</v>
      </c>
      <c r="AF40" s="25">
        <v>0.34166666666666701</v>
      </c>
      <c r="AG40" s="25">
        <v>0.30499999999999999</v>
      </c>
      <c r="AH40" s="25">
        <v>0.40400000000000003</v>
      </c>
      <c r="AI40" s="25">
        <v>0.38666666666666699</v>
      </c>
      <c r="AJ40" s="25">
        <v>0.34200000000000003</v>
      </c>
      <c r="AK40" s="25"/>
      <c r="AL40" s="24">
        <v>365</v>
      </c>
      <c r="AM40" s="25">
        <v>0.25</v>
      </c>
      <c r="AN40" s="25">
        <v>0.32250000000000001</v>
      </c>
      <c r="AO40" s="25">
        <v>0.255</v>
      </c>
      <c r="AP40" s="25">
        <v>0.34166666666666701</v>
      </c>
      <c r="AQ40" s="25">
        <v>0.4</v>
      </c>
      <c r="AR40" s="25">
        <v>0.23</v>
      </c>
      <c r="AS40" s="25">
        <v>0.27</v>
      </c>
      <c r="AT40" s="25">
        <v>0.29499999999999998</v>
      </c>
      <c r="AU40" s="25">
        <v>0.36</v>
      </c>
      <c r="AV40" s="25">
        <v>0.40666666666666701</v>
      </c>
      <c r="AW40" s="25">
        <v>0.16</v>
      </c>
      <c r="AX40" s="25">
        <v>0.483333333333333</v>
      </c>
      <c r="AY40" s="25">
        <v>0.36</v>
      </c>
      <c r="AZ40" s="25">
        <v>0.193333333333333</v>
      </c>
      <c r="BA40" s="25">
        <v>0.41199999999999998</v>
      </c>
    </row>
    <row r="41" spans="1:53">
      <c r="A41" s="24">
        <v>380</v>
      </c>
      <c r="B41" s="25">
        <v>0.55200000000000005</v>
      </c>
      <c r="C41" s="25">
        <v>0.62833333333333297</v>
      </c>
      <c r="D41" s="25">
        <v>0.54500000000000004</v>
      </c>
      <c r="E41" s="25">
        <v>0.58750000000000002</v>
      </c>
      <c r="F41" s="25">
        <v>0.48833333333333301</v>
      </c>
      <c r="G41" s="25">
        <v>0.36499999999999999</v>
      </c>
      <c r="H41" s="25">
        <v>0.44600000000000001</v>
      </c>
      <c r="I41" s="25">
        <v>0.69166666666666698</v>
      </c>
      <c r="J41" s="25">
        <v>0.50833333333333297</v>
      </c>
      <c r="K41" s="25">
        <v>0.57599999999999996</v>
      </c>
      <c r="L41" s="25">
        <v>0.60499999999999998</v>
      </c>
      <c r="N41" s="24">
        <v>380</v>
      </c>
      <c r="O41" s="25">
        <v>0.3</v>
      </c>
      <c r="P41" s="25">
        <v>0.48499999999999999</v>
      </c>
      <c r="Q41" s="25">
        <v>0.37833333333333302</v>
      </c>
      <c r="R41" s="25">
        <v>0.63800000000000001</v>
      </c>
      <c r="S41" s="25">
        <v>0.49</v>
      </c>
      <c r="T41" s="25">
        <v>0.44400000000000001</v>
      </c>
      <c r="U41" s="25">
        <v>7.6666666666666702E-2</v>
      </c>
      <c r="V41" s="25">
        <v>0.30833333333333302</v>
      </c>
      <c r="W41" s="25">
        <v>0.55000000000000004</v>
      </c>
      <c r="X41" s="25">
        <v>0.36199999999999999</v>
      </c>
      <c r="Y41" s="25">
        <v>0.32</v>
      </c>
      <c r="AA41" s="24">
        <v>380</v>
      </c>
      <c r="AB41" s="25">
        <v>0.47399999999999998</v>
      </c>
      <c r="AC41" s="25">
        <v>0.29749999999999999</v>
      </c>
      <c r="AD41" s="25">
        <v>0.48499999999999999</v>
      </c>
      <c r="AE41" s="25">
        <v>0.28749999999999998</v>
      </c>
      <c r="AF41" s="25">
        <v>0.36833333333333301</v>
      </c>
      <c r="AG41" s="25">
        <v>0.33500000000000002</v>
      </c>
      <c r="AH41" s="25">
        <v>0.37</v>
      </c>
      <c r="AI41" s="25">
        <v>0.33500000000000002</v>
      </c>
      <c r="AJ41" s="25">
        <v>0.41399999999999998</v>
      </c>
      <c r="AK41" s="25"/>
      <c r="AL41" s="24">
        <v>380</v>
      </c>
      <c r="AM41" s="25">
        <v>0.28499999999999998</v>
      </c>
      <c r="AN41" s="25">
        <v>0.36749999999999999</v>
      </c>
      <c r="AO41" s="25">
        <v>0.14000000000000001</v>
      </c>
      <c r="AP41" s="25">
        <v>0.45333333333333298</v>
      </c>
      <c r="AQ41" s="25">
        <v>0.50749999999999995</v>
      </c>
      <c r="AR41" s="25">
        <v>0.31</v>
      </c>
      <c r="AS41" s="25">
        <v>0.27500000000000002</v>
      </c>
      <c r="AT41" s="25">
        <v>0.28999999999999998</v>
      </c>
      <c r="AU41" s="25">
        <v>0.36</v>
      </c>
      <c r="AV41" s="25">
        <v>0.25666666666666699</v>
      </c>
      <c r="AW41" s="25">
        <v>0.17</v>
      </c>
      <c r="AX41" s="25">
        <v>0.45</v>
      </c>
      <c r="AY41" s="25">
        <v>0.27250000000000002</v>
      </c>
      <c r="AZ41" s="25">
        <v>0.17</v>
      </c>
      <c r="BA41" s="25">
        <v>0.55400000000000005</v>
      </c>
    </row>
    <row r="42" spans="1:53">
      <c r="A42" s="24">
        <v>395</v>
      </c>
      <c r="B42" s="25">
        <v>0.52800000000000002</v>
      </c>
      <c r="C42" s="25">
        <v>0.61</v>
      </c>
      <c r="D42" s="25">
        <v>0.538333333333333</v>
      </c>
      <c r="E42" s="25">
        <v>0.61750000000000005</v>
      </c>
      <c r="F42" s="25">
        <v>0.461666666666667</v>
      </c>
      <c r="G42" s="25">
        <v>0.36333333333333301</v>
      </c>
      <c r="H42" s="25">
        <v>0.46200000000000002</v>
      </c>
      <c r="I42" s="25">
        <v>0.69666666666666699</v>
      </c>
      <c r="J42" s="25">
        <v>0.55666666666666698</v>
      </c>
      <c r="K42" s="25">
        <v>0.48599999999999999</v>
      </c>
      <c r="L42" s="25">
        <v>0.58333333333333304</v>
      </c>
      <c r="N42" s="24">
        <v>395</v>
      </c>
      <c r="O42" s="25">
        <v>0.32500000000000001</v>
      </c>
      <c r="P42" s="25">
        <v>0.53</v>
      </c>
      <c r="Q42" s="25">
        <v>0.44500000000000001</v>
      </c>
      <c r="R42" s="25">
        <v>0.66200000000000003</v>
      </c>
      <c r="S42" s="25">
        <v>0.498</v>
      </c>
      <c r="T42" s="25">
        <v>0.45600000000000002</v>
      </c>
      <c r="U42" s="25">
        <v>2.66666666666667E-2</v>
      </c>
      <c r="V42" s="25">
        <v>0.34333333333333299</v>
      </c>
      <c r="W42" s="25">
        <v>0.66</v>
      </c>
      <c r="X42" s="25">
        <v>0.374</v>
      </c>
      <c r="Y42" s="25">
        <v>0.34799999999999998</v>
      </c>
      <c r="AA42" s="24">
        <v>395</v>
      </c>
      <c r="AB42" s="25">
        <v>0.45200000000000001</v>
      </c>
      <c r="AC42" s="25">
        <v>0.3775</v>
      </c>
      <c r="AD42" s="25">
        <v>0.54500000000000004</v>
      </c>
      <c r="AE42" s="25">
        <v>0.27</v>
      </c>
      <c r="AF42" s="25">
        <v>0.375</v>
      </c>
      <c r="AG42" s="25">
        <v>0.34</v>
      </c>
      <c r="AH42" s="25">
        <v>0.40799999999999997</v>
      </c>
      <c r="AI42" s="25">
        <v>0.40333333333333299</v>
      </c>
      <c r="AJ42" s="25">
        <v>0.36199999999999999</v>
      </c>
      <c r="AK42" s="25"/>
      <c r="AL42" s="24">
        <v>395</v>
      </c>
      <c r="AM42" s="25">
        <v>0.23833333333333301</v>
      </c>
      <c r="AN42" s="25">
        <v>0.3725</v>
      </c>
      <c r="AO42" s="25">
        <v>0.255</v>
      </c>
      <c r="AP42" s="25">
        <v>0.40333333333333299</v>
      </c>
      <c r="AQ42" s="25">
        <v>0.42749999999999999</v>
      </c>
      <c r="AR42" s="25">
        <v>0.23799999999999999</v>
      </c>
      <c r="AS42" s="25">
        <v>0.33500000000000002</v>
      </c>
      <c r="AT42" s="25">
        <v>0.288333333333333</v>
      </c>
      <c r="AU42" s="25">
        <v>0.34499999999999997</v>
      </c>
      <c r="AV42" s="25">
        <v>0.233333333333333</v>
      </c>
      <c r="AW42" s="25">
        <v>0.14333333333333301</v>
      </c>
      <c r="AX42" s="25">
        <v>0.40333333333333299</v>
      </c>
      <c r="AY42" s="25">
        <v>0.30499999999999999</v>
      </c>
      <c r="AZ42" s="25">
        <v>0.19</v>
      </c>
      <c r="BA42" s="25">
        <v>0.59</v>
      </c>
    </row>
    <row r="43" spans="1:53">
      <c r="A43" s="24">
        <v>410</v>
      </c>
      <c r="B43" s="25">
        <v>0.42199999999999999</v>
      </c>
      <c r="C43" s="25">
        <v>0.63166666666666704</v>
      </c>
      <c r="D43" s="25">
        <v>0.52</v>
      </c>
      <c r="E43" s="25">
        <v>0.6925</v>
      </c>
      <c r="F43" s="25">
        <v>0.48499999999999999</v>
      </c>
      <c r="G43" s="25">
        <v>0.39333333333333298</v>
      </c>
      <c r="H43" s="25">
        <v>0.47799999999999998</v>
      </c>
      <c r="I43" s="25">
        <v>0.72666666666666702</v>
      </c>
      <c r="J43" s="25">
        <v>0.54500000000000004</v>
      </c>
      <c r="K43" s="25">
        <v>0.59</v>
      </c>
      <c r="L43" s="25">
        <v>0.65166666666666695</v>
      </c>
      <c r="N43" s="24">
        <v>410</v>
      </c>
      <c r="O43" s="25">
        <v>0.245</v>
      </c>
      <c r="P43" s="25">
        <v>0.47499999999999998</v>
      </c>
      <c r="Q43" s="25">
        <v>0.44833333333333297</v>
      </c>
      <c r="R43" s="25">
        <v>0.66400000000000003</v>
      </c>
      <c r="S43" s="25">
        <v>0.45800000000000002</v>
      </c>
      <c r="T43" s="25">
        <v>0.39800000000000002</v>
      </c>
      <c r="U43" s="25">
        <v>0.14000000000000001</v>
      </c>
      <c r="V43" s="25">
        <v>0.35666666666666702</v>
      </c>
      <c r="W43" s="25">
        <v>0.54</v>
      </c>
      <c r="X43" s="25">
        <v>0.45400000000000001</v>
      </c>
      <c r="Y43" s="25">
        <v>0.432</v>
      </c>
      <c r="AA43" s="24">
        <v>410</v>
      </c>
      <c r="AB43" s="25">
        <v>0.46600000000000003</v>
      </c>
      <c r="AC43" s="25">
        <v>0.38750000000000001</v>
      </c>
      <c r="AD43" s="25">
        <v>0.60666666666666702</v>
      </c>
      <c r="AE43" s="25">
        <v>0.34499999999999997</v>
      </c>
      <c r="AF43" s="25">
        <v>0.41499999999999998</v>
      </c>
      <c r="AG43" s="25">
        <v>0.24249999999999999</v>
      </c>
      <c r="AH43" s="25">
        <v>0.378</v>
      </c>
      <c r="AI43" s="25">
        <v>0.36499999999999999</v>
      </c>
      <c r="AJ43" s="25">
        <v>0.38200000000000001</v>
      </c>
      <c r="AK43" s="25"/>
      <c r="AL43" s="24">
        <v>410</v>
      </c>
      <c r="AM43" s="25">
        <v>0.20499999999999999</v>
      </c>
      <c r="AN43" s="25">
        <v>0.37</v>
      </c>
      <c r="AO43" s="25">
        <v>0.30499999999999999</v>
      </c>
      <c r="AP43" s="25">
        <v>0.40333333333333299</v>
      </c>
      <c r="AQ43" s="25">
        <v>0.33500000000000002</v>
      </c>
      <c r="AR43" s="25">
        <v>0.246</v>
      </c>
      <c r="AS43" s="25">
        <v>0.33</v>
      </c>
      <c r="AT43" s="25">
        <v>0.33</v>
      </c>
      <c r="AU43" s="25">
        <v>0.3775</v>
      </c>
      <c r="AV43" s="25">
        <v>0.17</v>
      </c>
      <c r="AW43" s="25">
        <v>0.13666666666666699</v>
      </c>
      <c r="AX43" s="25">
        <v>0.39</v>
      </c>
      <c r="AY43" s="25">
        <v>0.41249999999999998</v>
      </c>
      <c r="AZ43" s="25">
        <v>0.21333333333333299</v>
      </c>
      <c r="BA43" s="25">
        <v>0.436</v>
      </c>
    </row>
    <row r="44" spans="1:53">
      <c r="A44" s="24">
        <v>425</v>
      </c>
      <c r="B44" s="25">
        <v>0.57599999999999996</v>
      </c>
      <c r="C44" s="25">
        <v>0.57666666666666699</v>
      </c>
      <c r="D44" s="25">
        <v>0.61</v>
      </c>
      <c r="E44" s="25">
        <v>0.65749999999999997</v>
      </c>
      <c r="F44" s="25">
        <v>0.51166666666666705</v>
      </c>
      <c r="G44" s="25">
        <v>0.39</v>
      </c>
      <c r="H44" s="25">
        <v>0.434</v>
      </c>
      <c r="I44" s="25">
        <v>0.67</v>
      </c>
      <c r="J44" s="25">
        <v>0.48833333333333301</v>
      </c>
      <c r="K44" s="25">
        <v>0.58799999999999997</v>
      </c>
      <c r="L44" s="25">
        <v>0.62</v>
      </c>
      <c r="N44" s="24">
        <v>425</v>
      </c>
      <c r="O44" s="25">
        <v>0.255</v>
      </c>
      <c r="P44" s="25">
        <v>0.48749999999999999</v>
      </c>
      <c r="Q44" s="25">
        <v>0.5</v>
      </c>
      <c r="R44" s="25">
        <v>0.69799999999999995</v>
      </c>
      <c r="S44" s="25">
        <v>0.39400000000000002</v>
      </c>
      <c r="T44" s="25">
        <v>0.436</v>
      </c>
      <c r="U44" s="25">
        <v>0.16</v>
      </c>
      <c r="V44" s="25">
        <v>0.34166666666666701</v>
      </c>
      <c r="W44" s="25">
        <v>0.663333333333333</v>
      </c>
      <c r="X44" s="25">
        <v>0.40200000000000002</v>
      </c>
      <c r="Y44" s="25">
        <v>0.40600000000000003</v>
      </c>
      <c r="AA44" s="24">
        <v>425</v>
      </c>
      <c r="AB44" s="25">
        <v>0.504</v>
      </c>
      <c r="AC44" s="25">
        <v>0.3075</v>
      </c>
      <c r="AD44" s="25">
        <v>0.55166666666666697</v>
      </c>
      <c r="AE44" s="25">
        <v>0.3175</v>
      </c>
      <c r="AF44" s="25">
        <v>0.42666666666666703</v>
      </c>
      <c r="AG44" s="25">
        <v>0.22750000000000001</v>
      </c>
      <c r="AH44" s="25">
        <v>0.38200000000000001</v>
      </c>
      <c r="AI44" s="25">
        <v>0.34</v>
      </c>
      <c r="AJ44" s="25">
        <v>0.36</v>
      </c>
      <c r="AK44" s="25"/>
      <c r="AL44" s="24">
        <v>425</v>
      </c>
      <c r="AM44" s="25">
        <v>0.20333333333333301</v>
      </c>
      <c r="AN44" s="25">
        <v>0.42499999999999999</v>
      </c>
      <c r="AO44" s="25">
        <v>0.28499999999999998</v>
      </c>
      <c r="AP44" s="25">
        <v>0.46333333333333299</v>
      </c>
      <c r="AQ44" s="25">
        <v>0.4325</v>
      </c>
      <c r="AR44" s="25">
        <v>0.21199999999999999</v>
      </c>
      <c r="AS44" s="25">
        <v>0.36</v>
      </c>
      <c r="AT44" s="25">
        <v>0.28499999999999998</v>
      </c>
      <c r="AU44" s="25">
        <v>0.38</v>
      </c>
      <c r="AV44" s="25">
        <v>0.103333333333333</v>
      </c>
      <c r="AW44" s="25">
        <v>0.17</v>
      </c>
      <c r="AX44" s="25">
        <v>0.47</v>
      </c>
      <c r="AY44" s="25">
        <v>0.23250000000000001</v>
      </c>
      <c r="AZ44" s="25">
        <v>0.223333333333333</v>
      </c>
      <c r="BA44" s="25">
        <v>0.438</v>
      </c>
    </row>
    <row r="45" spans="1:53">
      <c r="A45" s="24">
        <v>440</v>
      </c>
      <c r="B45" s="25">
        <v>0.52</v>
      </c>
      <c r="C45" s="25">
        <v>0.53500000000000003</v>
      </c>
      <c r="D45" s="25">
        <v>0.52833333333333299</v>
      </c>
      <c r="E45" s="25">
        <v>0.69750000000000001</v>
      </c>
      <c r="F45" s="25">
        <v>0.48</v>
      </c>
      <c r="G45" s="25">
        <v>0.45500000000000002</v>
      </c>
      <c r="H45" s="25">
        <v>0.48</v>
      </c>
      <c r="I45" s="25">
        <v>0.72833333333333306</v>
      </c>
      <c r="J45" s="25">
        <v>0.47499999999999998</v>
      </c>
      <c r="K45" s="25">
        <v>0.68799999999999994</v>
      </c>
      <c r="L45" s="25">
        <v>0.625</v>
      </c>
      <c r="N45" s="24">
        <v>440</v>
      </c>
      <c r="O45" s="25">
        <v>0.28249999999999997</v>
      </c>
      <c r="P45" s="25">
        <v>0.52249999999999996</v>
      </c>
      <c r="Q45" s="25">
        <v>0.47166666666666701</v>
      </c>
      <c r="R45" s="25">
        <v>0.72199999999999998</v>
      </c>
      <c r="S45" s="25">
        <v>0.34399999999999997</v>
      </c>
      <c r="T45" s="25">
        <v>0.4</v>
      </c>
      <c r="U45" s="25">
        <v>0.163333333333333</v>
      </c>
      <c r="V45" s="25">
        <v>0.32500000000000001</v>
      </c>
      <c r="W45" s="25">
        <v>0.59</v>
      </c>
      <c r="X45" s="25">
        <v>0.4</v>
      </c>
      <c r="Y45" s="25">
        <v>0.37</v>
      </c>
      <c r="AA45" s="24">
        <v>440</v>
      </c>
      <c r="AB45" s="25">
        <v>0.53800000000000003</v>
      </c>
      <c r="AC45" s="25">
        <v>0.34499999999999997</v>
      </c>
      <c r="AD45" s="25">
        <v>0.62833333333333297</v>
      </c>
      <c r="AE45" s="25">
        <v>0.48749999999999999</v>
      </c>
      <c r="AF45" s="25">
        <v>0.42</v>
      </c>
      <c r="AG45" s="25">
        <v>0.32250000000000001</v>
      </c>
      <c r="AH45" s="25">
        <v>0.438</v>
      </c>
      <c r="AI45" s="25">
        <v>0.36</v>
      </c>
      <c r="AJ45" s="25">
        <v>0.41</v>
      </c>
      <c r="AK45" s="25"/>
      <c r="AL45" s="24">
        <v>440</v>
      </c>
      <c r="AM45" s="25">
        <v>0.21833333333333299</v>
      </c>
      <c r="AN45" s="25">
        <v>0.41</v>
      </c>
      <c r="AO45" s="25">
        <v>0.28000000000000003</v>
      </c>
      <c r="AP45" s="25">
        <v>0.37666666666666698</v>
      </c>
      <c r="AQ45" s="25">
        <v>0.42249999999999999</v>
      </c>
      <c r="AR45" s="25">
        <v>0.224</v>
      </c>
      <c r="AS45" s="25">
        <v>0.38500000000000001</v>
      </c>
      <c r="AT45" s="25">
        <v>0.31333333333333302</v>
      </c>
      <c r="AU45" s="25">
        <v>0.38750000000000001</v>
      </c>
      <c r="AV45" s="25">
        <v>0.24</v>
      </c>
      <c r="AW45" s="25">
        <v>0.2</v>
      </c>
      <c r="AX45" s="25">
        <v>0.42666666666666703</v>
      </c>
      <c r="AY45" s="25">
        <v>0.29749999999999999</v>
      </c>
      <c r="AZ45" s="25">
        <v>0.16</v>
      </c>
      <c r="BA45" s="25">
        <v>0.45</v>
      </c>
    </row>
    <row r="46" spans="1:53">
      <c r="A46" s="24">
        <v>455</v>
      </c>
      <c r="B46" s="25">
        <v>0.53400000000000003</v>
      </c>
      <c r="C46" s="25">
        <v>0.51833333333333298</v>
      </c>
      <c r="D46" s="25">
        <v>0.59</v>
      </c>
      <c r="E46" s="25">
        <v>0.63749999999999996</v>
      </c>
      <c r="F46" s="25">
        <v>0.54500000000000004</v>
      </c>
      <c r="G46" s="25">
        <v>0.38500000000000001</v>
      </c>
      <c r="H46" s="25">
        <v>0.47399999999999998</v>
      </c>
      <c r="I46" s="25">
        <v>0.71666666666666701</v>
      </c>
      <c r="J46" s="25">
        <v>0.50166666666666704</v>
      </c>
      <c r="K46" s="25">
        <v>0.71199999999999997</v>
      </c>
      <c r="L46" s="25">
        <v>0.64</v>
      </c>
      <c r="N46" s="24">
        <v>455</v>
      </c>
      <c r="O46" s="25">
        <v>0.33</v>
      </c>
      <c r="P46" s="25">
        <v>0.52500000000000002</v>
      </c>
      <c r="Q46" s="25">
        <v>0.43666666666666698</v>
      </c>
      <c r="R46" s="25">
        <v>0.67</v>
      </c>
      <c r="S46" s="25">
        <v>0.28000000000000003</v>
      </c>
      <c r="T46" s="25">
        <v>0.47799999999999998</v>
      </c>
      <c r="U46" s="25">
        <v>0.22</v>
      </c>
      <c r="V46" s="25">
        <v>0.31833333333333302</v>
      </c>
      <c r="W46" s="25">
        <v>0.73</v>
      </c>
      <c r="X46" s="25">
        <v>0.39600000000000002</v>
      </c>
      <c r="Y46" s="25">
        <v>0.38600000000000001</v>
      </c>
      <c r="AA46" s="24">
        <v>455</v>
      </c>
      <c r="AB46" s="25">
        <v>0.56799999999999995</v>
      </c>
      <c r="AC46" s="25">
        <v>0.45750000000000002</v>
      </c>
      <c r="AD46" s="25">
        <v>0.59166666666666701</v>
      </c>
      <c r="AE46" s="25">
        <v>0.56000000000000005</v>
      </c>
      <c r="AF46" s="25">
        <v>0.43333333333333302</v>
      </c>
      <c r="AG46" s="25">
        <v>0.34</v>
      </c>
      <c r="AH46" s="25">
        <v>0.38600000000000001</v>
      </c>
      <c r="AI46" s="25">
        <v>0.34166666666666701</v>
      </c>
      <c r="AJ46" s="25">
        <v>0.44</v>
      </c>
      <c r="AK46" s="25"/>
      <c r="AL46" s="24">
        <v>455</v>
      </c>
      <c r="AM46" s="25">
        <v>0.198333333333333</v>
      </c>
      <c r="AN46" s="25">
        <v>0.47</v>
      </c>
      <c r="AO46" s="25">
        <v>0.315</v>
      </c>
      <c r="AP46" s="25">
        <v>0.44</v>
      </c>
      <c r="AQ46" s="25">
        <v>0.40749999999999997</v>
      </c>
      <c r="AR46" s="25">
        <v>0.28000000000000003</v>
      </c>
      <c r="AS46" s="25">
        <v>0.29499999999999998</v>
      </c>
      <c r="AT46" s="25">
        <v>0.28000000000000003</v>
      </c>
      <c r="AU46" s="25">
        <v>0.44750000000000001</v>
      </c>
      <c r="AV46" s="25">
        <v>0.163333333333333</v>
      </c>
      <c r="AW46" s="25">
        <v>0.26333333333333298</v>
      </c>
      <c r="AX46" s="25">
        <v>0.36</v>
      </c>
      <c r="AY46" s="25">
        <v>0.32250000000000001</v>
      </c>
      <c r="AZ46" s="25">
        <v>0.266666666666667</v>
      </c>
      <c r="BA46" s="25">
        <v>0.378</v>
      </c>
    </row>
    <row r="47" spans="1:53">
      <c r="A47" s="24">
        <v>470</v>
      </c>
      <c r="B47" s="25">
        <v>0.54400000000000004</v>
      </c>
      <c r="C47" s="25">
        <v>0.55333333333333301</v>
      </c>
      <c r="D47" s="25">
        <v>0.55666666666666698</v>
      </c>
      <c r="E47" s="25">
        <v>0.72750000000000004</v>
      </c>
      <c r="F47" s="25">
        <v>0.55166666666666697</v>
      </c>
      <c r="G47" s="25">
        <v>0.39500000000000002</v>
      </c>
      <c r="H47" s="25">
        <v>0.51400000000000001</v>
      </c>
      <c r="I47" s="25">
        <v>0.65</v>
      </c>
      <c r="J47" s="25">
        <v>0.55000000000000004</v>
      </c>
      <c r="K47" s="25">
        <v>0.70599999999999996</v>
      </c>
      <c r="L47" s="25">
        <v>0.6</v>
      </c>
      <c r="N47" s="24">
        <v>470</v>
      </c>
      <c r="O47" s="25">
        <v>0.27</v>
      </c>
      <c r="P47" s="25">
        <v>0.51</v>
      </c>
      <c r="Q47" s="25">
        <v>0.38500000000000001</v>
      </c>
      <c r="R47" s="25">
        <v>0.67400000000000004</v>
      </c>
      <c r="S47" s="25">
        <v>0.29399999999999998</v>
      </c>
      <c r="T47" s="25">
        <v>0.40200000000000002</v>
      </c>
      <c r="U47" s="25">
        <v>0.33</v>
      </c>
      <c r="V47" s="25">
        <v>0.396666666666667</v>
      </c>
      <c r="W47" s="25">
        <v>0.61666666666666703</v>
      </c>
      <c r="X47" s="25">
        <v>0.41</v>
      </c>
      <c r="Y47" s="25">
        <v>0.39800000000000002</v>
      </c>
      <c r="AA47" s="24">
        <v>470</v>
      </c>
      <c r="AB47" s="25">
        <v>0.55600000000000005</v>
      </c>
      <c r="AC47" s="25">
        <v>0.35749999999999998</v>
      </c>
      <c r="AD47" s="25">
        <v>0.61666666666666703</v>
      </c>
      <c r="AE47" s="25">
        <v>0.41249999999999998</v>
      </c>
      <c r="AF47" s="25">
        <v>0.39333333333333298</v>
      </c>
      <c r="AG47" s="25">
        <v>0.315</v>
      </c>
      <c r="AH47" s="25">
        <v>0.40200000000000002</v>
      </c>
      <c r="AI47" s="25">
        <v>0.418333333333333</v>
      </c>
      <c r="AJ47" s="25">
        <v>0.48799999999999999</v>
      </c>
      <c r="AK47" s="25"/>
      <c r="AL47" s="24">
        <v>470</v>
      </c>
      <c r="AM47" s="25">
        <v>0.215</v>
      </c>
      <c r="AN47" s="25">
        <v>0.56000000000000005</v>
      </c>
      <c r="AO47" s="25">
        <v>0.32500000000000001</v>
      </c>
      <c r="AP47" s="25">
        <v>0.48499999999999999</v>
      </c>
      <c r="AQ47" s="25">
        <v>0.32500000000000001</v>
      </c>
      <c r="AR47" s="25">
        <v>0.30399999999999999</v>
      </c>
      <c r="AS47" s="25">
        <v>0.35</v>
      </c>
      <c r="AT47" s="25">
        <v>0.33</v>
      </c>
      <c r="AU47" s="25">
        <v>0.45250000000000001</v>
      </c>
      <c r="AV47" s="25">
        <v>0.1</v>
      </c>
      <c r="AW47" s="25">
        <v>0.21666666666666701</v>
      </c>
      <c r="AX47" s="25">
        <v>0.50666666666666704</v>
      </c>
      <c r="AY47" s="25">
        <v>0.27</v>
      </c>
      <c r="AZ47" s="25">
        <v>0.223333333333333</v>
      </c>
      <c r="BA47" s="25">
        <v>0.38800000000000001</v>
      </c>
    </row>
    <row r="48" spans="1:53">
      <c r="A48" s="24">
        <v>485</v>
      </c>
      <c r="B48" s="25">
        <v>0.63</v>
      </c>
      <c r="C48" s="25">
        <v>0.51</v>
      </c>
      <c r="D48" s="25">
        <v>0.55333333333333301</v>
      </c>
      <c r="E48" s="25">
        <v>0.69</v>
      </c>
      <c r="F48" s="25">
        <v>0.63</v>
      </c>
      <c r="G48" s="25">
        <v>0.42333333333333301</v>
      </c>
      <c r="H48" s="25">
        <v>0.55800000000000005</v>
      </c>
      <c r="I48" s="25">
        <v>0.61333333333333295</v>
      </c>
      <c r="J48" s="25">
        <v>0.52500000000000002</v>
      </c>
      <c r="K48" s="25">
        <v>0.58599999999999997</v>
      </c>
      <c r="L48" s="25">
        <v>0.668333333333333</v>
      </c>
      <c r="N48" s="24">
        <v>485</v>
      </c>
      <c r="O48" s="25">
        <v>0.27250000000000002</v>
      </c>
      <c r="P48" s="25">
        <v>0.61499999999999999</v>
      </c>
      <c r="Q48" s="25">
        <v>0.32166666666666699</v>
      </c>
      <c r="R48" s="25">
        <v>0.58399999999999996</v>
      </c>
      <c r="S48" s="25">
        <v>0.37</v>
      </c>
      <c r="T48" s="25">
        <v>0.45200000000000001</v>
      </c>
      <c r="U48" s="25">
        <v>0.276666666666667</v>
      </c>
      <c r="V48" s="25">
        <v>0.43833333333333302</v>
      </c>
      <c r="W48" s="25">
        <v>0.53</v>
      </c>
      <c r="X48" s="25">
        <v>0.5</v>
      </c>
      <c r="Y48" s="25">
        <v>0.39600000000000002</v>
      </c>
      <c r="AA48" s="24">
        <v>485</v>
      </c>
      <c r="AB48" s="25">
        <v>0.58199999999999996</v>
      </c>
      <c r="AC48" s="25">
        <v>0.45250000000000001</v>
      </c>
      <c r="AD48" s="25">
        <v>0.56166666666666698</v>
      </c>
      <c r="AE48" s="25">
        <v>0.46750000000000003</v>
      </c>
      <c r="AF48" s="25">
        <v>0.38833333333333298</v>
      </c>
      <c r="AG48" s="25">
        <v>0.26750000000000002</v>
      </c>
      <c r="AH48" s="25">
        <v>0.442</v>
      </c>
      <c r="AI48" s="27">
        <v>0.57666666666666699</v>
      </c>
      <c r="AJ48" s="27">
        <v>0.52600000000000002</v>
      </c>
      <c r="AK48" s="27"/>
      <c r="AL48" s="24">
        <v>485</v>
      </c>
      <c r="AM48" s="25">
        <v>0.18666666666666701</v>
      </c>
      <c r="AN48" s="25">
        <v>0.47749999999999998</v>
      </c>
      <c r="AO48" s="25">
        <v>0.125</v>
      </c>
      <c r="AP48" s="25">
        <v>0.48666666666666702</v>
      </c>
      <c r="AQ48" s="25">
        <v>0.28999999999999998</v>
      </c>
      <c r="AR48" s="25">
        <v>0.30599999999999999</v>
      </c>
      <c r="AS48" s="25">
        <v>0.39</v>
      </c>
      <c r="AT48" s="25">
        <v>0.37166666666666698</v>
      </c>
      <c r="AU48" s="25">
        <v>0.42499999999999999</v>
      </c>
      <c r="AV48" s="25">
        <v>0.17</v>
      </c>
      <c r="AW48" s="25">
        <v>0.3</v>
      </c>
      <c r="AX48" s="25">
        <v>0.456666666666667</v>
      </c>
      <c r="AY48" s="25">
        <v>0.27500000000000002</v>
      </c>
      <c r="AZ48" s="25">
        <v>0.25</v>
      </c>
      <c r="BA48" s="25">
        <v>0.39800000000000002</v>
      </c>
    </row>
    <row r="49" spans="1:53">
      <c r="A49" s="24">
        <v>500</v>
      </c>
      <c r="B49" s="25">
        <v>0.64400000000000002</v>
      </c>
      <c r="C49" s="25">
        <v>0.56999999999999995</v>
      </c>
      <c r="D49" s="25">
        <v>0.57166666666666699</v>
      </c>
      <c r="E49" s="25">
        <v>0.69750000000000001</v>
      </c>
      <c r="F49" s="25">
        <v>0.59166666666666701</v>
      </c>
      <c r="G49" s="25">
        <v>0.46833333333333299</v>
      </c>
      <c r="H49" s="25">
        <v>0.51</v>
      </c>
      <c r="I49" s="25">
        <v>0.64</v>
      </c>
      <c r="J49" s="25">
        <v>0.57666666666666699</v>
      </c>
      <c r="K49" s="25">
        <v>0.67600000000000005</v>
      </c>
      <c r="L49" s="25">
        <v>0.77</v>
      </c>
      <c r="N49" s="24">
        <v>500</v>
      </c>
      <c r="O49" s="25">
        <v>0.2525</v>
      </c>
      <c r="P49" s="25">
        <v>0.4975</v>
      </c>
      <c r="Q49" s="25">
        <v>0.42833333333333301</v>
      </c>
      <c r="R49" s="25">
        <v>0.69799999999999995</v>
      </c>
      <c r="S49" s="25">
        <v>0.34200000000000003</v>
      </c>
      <c r="T49" s="25">
        <v>0.45</v>
      </c>
      <c r="U49" s="25">
        <v>0.19</v>
      </c>
      <c r="V49" s="25">
        <v>0.38666666666666699</v>
      </c>
      <c r="W49" s="25">
        <v>0.64666666666666694</v>
      </c>
      <c r="X49" s="25">
        <v>0.50600000000000001</v>
      </c>
      <c r="Y49" s="25">
        <v>0.45800000000000002</v>
      </c>
      <c r="AA49" s="24">
        <v>500</v>
      </c>
      <c r="AB49" s="25">
        <v>0.58199999999999996</v>
      </c>
      <c r="AC49" s="25">
        <v>0.41</v>
      </c>
      <c r="AD49" s="25">
        <v>0.58499999999999996</v>
      </c>
      <c r="AE49" s="25">
        <v>0.4325</v>
      </c>
      <c r="AF49" s="25">
        <v>0.40333333333333299</v>
      </c>
      <c r="AG49" s="25">
        <v>0.27500000000000002</v>
      </c>
      <c r="AH49" s="25">
        <v>0.42399999999999999</v>
      </c>
      <c r="AI49" s="25">
        <v>0.52833333333333299</v>
      </c>
      <c r="AJ49" s="25">
        <v>0.502</v>
      </c>
      <c r="AK49" s="25"/>
      <c r="AL49" s="24">
        <v>500</v>
      </c>
      <c r="AM49" s="25">
        <v>0.22</v>
      </c>
      <c r="AN49" s="25">
        <v>0.375</v>
      </c>
      <c r="AO49" s="25">
        <v>0.16500000000000001</v>
      </c>
      <c r="AP49" s="25">
        <v>0.49166666666666697</v>
      </c>
      <c r="AQ49" s="25">
        <v>0.32250000000000001</v>
      </c>
      <c r="AR49" s="25">
        <v>0.308</v>
      </c>
      <c r="AS49" s="25">
        <v>0.45</v>
      </c>
      <c r="AT49" s="25">
        <v>0.37333333333333302</v>
      </c>
      <c r="AU49" s="25">
        <v>0.57250000000000001</v>
      </c>
      <c r="AV49" s="25">
        <v>0.25333333333333302</v>
      </c>
      <c r="AW49" s="25">
        <v>0.24666666666666701</v>
      </c>
      <c r="AX49" s="25">
        <v>0.47666666666666702</v>
      </c>
      <c r="AY49" s="25">
        <v>0.36749999999999999</v>
      </c>
      <c r="AZ49" s="25">
        <v>0.22666666666666699</v>
      </c>
      <c r="BA49" s="25">
        <v>0.38400000000000001</v>
      </c>
    </row>
    <row r="51" spans="1:53">
      <c r="A51" s="28" t="s">
        <v>19</v>
      </c>
      <c r="B51" s="18">
        <v>0.55000000000000004</v>
      </c>
      <c r="N51" s="28" t="s">
        <v>19</v>
      </c>
      <c r="O51" s="35">
        <v>0.42099999999999999</v>
      </c>
      <c r="AA51" s="28" t="s">
        <v>19</v>
      </c>
      <c r="AB51" s="35">
        <v>0.40200000000000002</v>
      </c>
      <c r="AL51" s="28" t="s">
        <v>19</v>
      </c>
      <c r="AM51" s="18">
        <v>0.32579999999999998</v>
      </c>
    </row>
    <row r="52" spans="1:53">
      <c r="A52" s="22" t="s">
        <v>5</v>
      </c>
      <c r="B52" s="29" t="s">
        <v>22</v>
      </c>
      <c r="N52" s="22" t="s">
        <v>5</v>
      </c>
      <c r="O52" s="29" t="s">
        <v>54</v>
      </c>
      <c r="AA52" s="22" t="s">
        <v>5</v>
      </c>
      <c r="AB52" s="29" t="s">
        <v>55</v>
      </c>
      <c r="AL52" s="22" t="s">
        <v>5</v>
      </c>
      <c r="AM52" s="29" t="s">
        <v>56</v>
      </c>
    </row>
    <row r="53" spans="1:53">
      <c r="N53" s="22" t="s">
        <v>15</v>
      </c>
      <c r="O53" s="29" t="s">
        <v>20</v>
      </c>
      <c r="P53" s="23" t="s">
        <v>18</v>
      </c>
      <c r="Q53" s="21" t="s">
        <v>23</v>
      </c>
      <c r="AL53" s="24" t="s">
        <v>57</v>
      </c>
      <c r="AM53" s="29" t="s">
        <v>20</v>
      </c>
      <c r="AN53" s="23" t="s">
        <v>18</v>
      </c>
      <c r="AO53" s="21" t="s">
        <v>62</v>
      </c>
    </row>
  </sheetData>
  <sheetProtection password="BD70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3"/>
  <sheetViews>
    <sheetView topLeftCell="K1" workbookViewId="0">
      <selection activeCell="P64" sqref="P64"/>
    </sheetView>
  </sheetViews>
  <sheetFormatPr baseColWidth="10" defaultRowHeight="12" x14ac:dyDescent="0"/>
  <cols>
    <col min="1" max="16384" width="10.83203125" style="21"/>
  </cols>
  <sheetData>
    <row r="1" spans="1:38">
      <c r="A1" s="20" t="s">
        <v>34</v>
      </c>
    </row>
    <row r="2" spans="1:38">
      <c r="A2" s="20"/>
    </row>
    <row r="3" spans="1:38">
      <c r="A3" s="20" t="s">
        <v>51</v>
      </c>
    </row>
    <row r="5" spans="1:38">
      <c r="A5" s="20" t="s">
        <v>1</v>
      </c>
      <c r="N5" s="20" t="s">
        <v>53</v>
      </c>
      <c r="AA5" s="20" t="s">
        <v>3</v>
      </c>
    </row>
    <row r="6" spans="1:38">
      <c r="A6" s="22"/>
    </row>
    <row r="7" spans="1:38">
      <c r="A7" s="22" t="s">
        <v>33</v>
      </c>
      <c r="B7" s="23" t="s">
        <v>36</v>
      </c>
      <c r="C7" s="23" t="s">
        <v>37</v>
      </c>
      <c r="D7" s="23" t="s">
        <v>38</v>
      </c>
      <c r="E7" s="23" t="s">
        <v>39</v>
      </c>
      <c r="F7" s="23" t="s">
        <v>40</v>
      </c>
      <c r="G7" s="23" t="s">
        <v>41</v>
      </c>
      <c r="H7" s="23" t="s">
        <v>42</v>
      </c>
      <c r="I7" s="23" t="s">
        <v>43</v>
      </c>
      <c r="J7" s="23" t="s">
        <v>44</v>
      </c>
      <c r="K7" s="23" t="s">
        <v>45</v>
      </c>
      <c r="L7" s="23" t="s">
        <v>46</v>
      </c>
      <c r="N7" s="22" t="s">
        <v>33</v>
      </c>
      <c r="O7" s="23" t="s">
        <v>36</v>
      </c>
      <c r="P7" s="23" t="s">
        <v>37</v>
      </c>
      <c r="Q7" s="23" t="s">
        <v>38</v>
      </c>
      <c r="R7" s="23" t="s">
        <v>39</v>
      </c>
      <c r="S7" s="23" t="s">
        <v>40</v>
      </c>
      <c r="T7" s="23" t="s">
        <v>41</v>
      </c>
      <c r="U7" s="23" t="s">
        <v>42</v>
      </c>
      <c r="V7" s="23" t="s">
        <v>43</v>
      </c>
      <c r="W7" s="23" t="s">
        <v>44</v>
      </c>
      <c r="X7" s="23" t="s">
        <v>45</v>
      </c>
      <c r="Y7" s="23" t="s">
        <v>46</v>
      </c>
      <c r="AA7" s="22" t="s">
        <v>33</v>
      </c>
      <c r="AB7" s="23" t="s">
        <v>36</v>
      </c>
      <c r="AC7" s="23" t="s">
        <v>37</v>
      </c>
      <c r="AD7" s="23" t="s">
        <v>38</v>
      </c>
      <c r="AE7" s="23" t="s">
        <v>39</v>
      </c>
      <c r="AF7" s="23" t="s">
        <v>40</v>
      </c>
      <c r="AG7" s="23" t="s">
        <v>41</v>
      </c>
      <c r="AH7" s="23" t="s">
        <v>42</v>
      </c>
      <c r="AI7" s="23" t="s">
        <v>43</v>
      </c>
      <c r="AJ7" s="23" t="s">
        <v>44</v>
      </c>
      <c r="AK7" s="23" t="s">
        <v>45</v>
      </c>
      <c r="AL7" s="23" t="s">
        <v>46</v>
      </c>
    </row>
    <row r="8" spans="1:38">
      <c r="A8" s="22"/>
      <c r="N8" s="22"/>
    </row>
    <row r="9" spans="1:38">
      <c r="A9" s="24">
        <v>0</v>
      </c>
      <c r="B9" s="25">
        <v>0</v>
      </c>
      <c r="C9" s="25">
        <v>0</v>
      </c>
      <c r="D9" s="25">
        <v>0</v>
      </c>
      <c r="E9" s="25">
        <v>0</v>
      </c>
      <c r="F9" s="25">
        <v>0</v>
      </c>
      <c r="G9" s="25">
        <v>0</v>
      </c>
      <c r="H9" s="25">
        <v>0</v>
      </c>
      <c r="I9" s="25">
        <v>0</v>
      </c>
      <c r="J9" s="25">
        <v>0</v>
      </c>
      <c r="K9" s="25">
        <v>0</v>
      </c>
      <c r="L9" s="25">
        <v>0</v>
      </c>
      <c r="N9" s="24">
        <v>0</v>
      </c>
      <c r="O9" s="25">
        <v>0</v>
      </c>
      <c r="P9" s="25">
        <v>0</v>
      </c>
      <c r="Q9" s="25">
        <v>0</v>
      </c>
      <c r="R9" s="25">
        <v>0</v>
      </c>
      <c r="S9" s="25">
        <v>0</v>
      </c>
      <c r="T9" s="25">
        <v>0</v>
      </c>
      <c r="U9" s="25">
        <v>0</v>
      </c>
      <c r="V9" s="25">
        <v>0</v>
      </c>
      <c r="W9" s="25">
        <v>0</v>
      </c>
      <c r="X9" s="25">
        <v>0</v>
      </c>
      <c r="Y9" s="25">
        <v>0</v>
      </c>
      <c r="AA9" s="24">
        <v>0</v>
      </c>
      <c r="AB9" s="25">
        <v>0</v>
      </c>
      <c r="AC9" s="25">
        <v>0</v>
      </c>
      <c r="AD9" s="25">
        <v>0</v>
      </c>
      <c r="AE9" s="25">
        <v>0</v>
      </c>
      <c r="AF9" s="25">
        <v>0</v>
      </c>
      <c r="AG9" s="25">
        <v>0</v>
      </c>
      <c r="AH9" s="25">
        <v>0</v>
      </c>
      <c r="AI9" s="25">
        <v>0</v>
      </c>
      <c r="AJ9" s="25">
        <v>0</v>
      </c>
      <c r="AK9" s="25">
        <v>0</v>
      </c>
      <c r="AL9" s="25">
        <v>0</v>
      </c>
    </row>
    <row r="10" spans="1:38">
      <c r="A10" s="24">
        <v>5</v>
      </c>
      <c r="B10" s="25">
        <v>7.1999999999999995E-2</v>
      </c>
      <c r="C10" s="25">
        <v>0.105</v>
      </c>
      <c r="D10" s="25">
        <v>8.8333333333333305E-2</v>
      </c>
      <c r="E10" s="25">
        <v>0.1575</v>
      </c>
      <c r="F10" s="25">
        <v>0.09</v>
      </c>
      <c r="G10" s="25">
        <v>9.1666666666666702E-2</v>
      </c>
      <c r="H10" s="25">
        <v>0.14000000000000001</v>
      </c>
      <c r="I10" s="25">
        <v>0.13</v>
      </c>
      <c r="J10" s="25">
        <v>0.11333333333333299</v>
      </c>
      <c r="K10" s="25">
        <v>0.11600000000000001</v>
      </c>
      <c r="L10" s="25">
        <v>9.1666666666666702E-2</v>
      </c>
      <c r="N10" s="24">
        <v>5</v>
      </c>
      <c r="O10" s="25">
        <v>5.5E-2</v>
      </c>
      <c r="P10" s="25">
        <v>0.13</v>
      </c>
      <c r="Q10" s="25">
        <v>9.5000000000000001E-2</v>
      </c>
      <c r="R10" s="25">
        <v>8.2500000000000004E-2</v>
      </c>
      <c r="S10" s="25">
        <v>0.11799999999999999</v>
      </c>
      <c r="T10" s="25">
        <v>0.13250000000000001</v>
      </c>
      <c r="U10" s="25">
        <v>0.14833333333333301</v>
      </c>
      <c r="V10" s="25">
        <v>0.115</v>
      </c>
      <c r="W10" s="25">
        <v>9.83333333333333E-2</v>
      </c>
      <c r="X10" s="25">
        <v>0.12666666666666701</v>
      </c>
      <c r="Y10" s="25">
        <v>0.13400000000000001</v>
      </c>
      <c r="AA10" s="24">
        <v>5</v>
      </c>
      <c r="AB10" s="25">
        <v>1.2E-2</v>
      </c>
      <c r="AC10" s="25">
        <v>7.1666666666666698E-2</v>
      </c>
      <c r="AD10" s="25">
        <v>0.06</v>
      </c>
      <c r="AE10" s="25">
        <v>9.83333333333333E-2</v>
      </c>
      <c r="AF10" s="25">
        <v>8.1666666666666707E-2</v>
      </c>
      <c r="AG10" s="25">
        <v>6.8333333333333302E-2</v>
      </c>
      <c r="AH10" s="25">
        <v>8.2500000000000004E-2</v>
      </c>
      <c r="AI10" s="25">
        <v>7.8333333333333297E-2</v>
      </c>
      <c r="AJ10" s="25">
        <v>7.3333333333333306E-2</v>
      </c>
      <c r="AK10" s="25">
        <v>0.114</v>
      </c>
      <c r="AL10" s="25">
        <v>7.6666666666666702E-2</v>
      </c>
    </row>
    <row r="11" spans="1:38">
      <c r="A11" s="24">
        <v>10</v>
      </c>
      <c r="B11" s="25">
        <v>0.14199999999999999</v>
      </c>
      <c r="C11" s="25">
        <v>0.118333333333333</v>
      </c>
      <c r="D11" s="25">
        <v>0.14000000000000001</v>
      </c>
      <c r="E11" s="25">
        <v>0.185</v>
      </c>
      <c r="F11" s="25">
        <v>9.5000000000000001E-2</v>
      </c>
      <c r="G11" s="25">
        <v>0.10666666666666701</v>
      </c>
      <c r="H11" s="25">
        <v>0.13200000000000001</v>
      </c>
      <c r="I11" s="25">
        <v>0.151666666666667</v>
      </c>
      <c r="J11" s="25">
        <v>0.116666666666667</v>
      </c>
      <c r="K11" s="25">
        <v>0.13600000000000001</v>
      </c>
      <c r="L11" s="25">
        <v>0.108333333333333</v>
      </c>
      <c r="N11" s="24">
        <v>10</v>
      </c>
      <c r="O11" s="25">
        <v>9.83333333333333E-2</v>
      </c>
      <c r="P11" s="25">
        <v>0.185</v>
      </c>
      <c r="Q11" s="25">
        <v>0.14833333333333301</v>
      </c>
      <c r="R11" s="25">
        <v>0.115</v>
      </c>
      <c r="S11" s="25">
        <v>0.14799999999999999</v>
      </c>
      <c r="T11" s="25">
        <v>0.155</v>
      </c>
      <c r="U11" s="25">
        <v>0.20333333333333301</v>
      </c>
      <c r="V11" s="25">
        <v>0.16166666666666701</v>
      </c>
      <c r="W11" s="25">
        <v>0.115</v>
      </c>
      <c r="X11" s="25">
        <v>0.14000000000000001</v>
      </c>
      <c r="Y11" s="25">
        <v>0.182</v>
      </c>
      <c r="AA11" s="24">
        <v>10</v>
      </c>
      <c r="AB11" s="25">
        <v>5.6000000000000001E-2</v>
      </c>
      <c r="AC11" s="25">
        <v>0.118333333333333</v>
      </c>
      <c r="AD11" s="25">
        <v>0.06</v>
      </c>
      <c r="AE11" s="25">
        <v>9.6666666666666706E-2</v>
      </c>
      <c r="AF11" s="25">
        <v>0.123333333333333</v>
      </c>
      <c r="AG11" s="25">
        <v>0.12833333333333299</v>
      </c>
      <c r="AH11" s="25">
        <v>7.0000000000000007E-2</v>
      </c>
      <c r="AI11" s="25">
        <v>9.3333333333333296E-2</v>
      </c>
      <c r="AJ11" s="25">
        <v>0.12</v>
      </c>
      <c r="AK11" s="25">
        <v>0.15</v>
      </c>
      <c r="AL11" s="25">
        <v>0.125</v>
      </c>
    </row>
    <row r="12" spans="1:38">
      <c r="A12" s="24">
        <v>15</v>
      </c>
      <c r="B12" s="25">
        <v>0.124</v>
      </c>
      <c r="C12" s="25">
        <v>0.138333333333333</v>
      </c>
      <c r="D12" s="25">
        <v>0.13666666666666699</v>
      </c>
      <c r="E12" s="25">
        <v>0.23250000000000001</v>
      </c>
      <c r="F12" s="25">
        <v>0.18666666666666701</v>
      </c>
      <c r="G12" s="25">
        <v>0.146666666666667</v>
      </c>
      <c r="H12" s="25">
        <v>0.16800000000000001</v>
      </c>
      <c r="I12" s="25">
        <v>0.17833333333333301</v>
      </c>
      <c r="J12" s="25">
        <v>0.151666666666667</v>
      </c>
      <c r="K12" s="25">
        <v>0.13200000000000001</v>
      </c>
      <c r="L12" s="25">
        <v>0.13666666666666699</v>
      </c>
      <c r="N12" s="24">
        <v>15</v>
      </c>
      <c r="O12" s="25">
        <v>0.181666666666667</v>
      </c>
      <c r="P12" s="25">
        <v>0.22666666666666699</v>
      </c>
      <c r="Q12" s="25">
        <v>0.19</v>
      </c>
      <c r="R12" s="25">
        <v>0.16750000000000001</v>
      </c>
      <c r="S12" s="25">
        <v>0.16800000000000001</v>
      </c>
      <c r="T12" s="25">
        <v>0.28499999999999998</v>
      </c>
      <c r="U12" s="25">
        <v>0.27833333333333299</v>
      </c>
      <c r="V12" s="25">
        <v>0.206666666666667</v>
      </c>
      <c r="W12" s="25">
        <v>0.146666666666667</v>
      </c>
      <c r="X12" s="25">
        <v>0.17833333333333301</v>
      </c>
      <c r="Y12" s="25">
        <v>0.152</v>
      </c>
      <c r="AA12" s="24">
        <v>15</v>
      </c>
      <c r="AB12" s="25">
        <v>9.6000000000000002E-2</v>
      </c>
      <c r="AC12" s="25">
        <v>0.151666666666667</v>
      </c>
      <c r="AD12" s="25">
        <v>0.105</v>
      </c>
      <c r="AE12" s="25">
        <v>0.123333333333333</v>
      </c>
      <c r="AF12" s="25">
        <v>0.163333333333333</v>
      </c>
      <c r="AG12" s="25">
        <v>0.08</v>
      </c>
      <c r="AH12" s="25">
        <v>8.5000000000000006E-2</v>
      </c>
      <c r="AI12" s="25">
        <v>0.13666666666666699</v>
      </c>
      <c r="AJ12" s="25">
        <v>0.15</v>
      </c>
      <c r="AK12" s="25">
        <v>0.152</v>
      </c>
      <c r="AL12" s="25">
        <v>0.16</v>
      </c>
    </row>
    <row r="13" spans="1:38">
      <c r="A13" s="24">
        <v>20</v>
      </c>
      <c r="B13" s="25">
        <v>0.16800000000000001</v>
      </c>
      <c r="C13" s="25">
        <v>0.15833333333333299</v>
      </c>
      <c r="D13" s="25">
        <v>0.193333333333333</v>
      </c>
      <c r="E13" s="25">
        <v>0.1525</v>
      </c>
      <c r="F13" s="25">
        <v>0.18</v>
      </c>
      <c r="G13" s="25">
        <v>0.13666666666666699</v>
      </c>
      <c r="H13" s="25">
        <v>0.20599999999999999</v>
      </c>
      <c r="I13" s="25">
        <v>0.17</v>
      </c>
      <c r="J13" s="25">
        <v>0.151666666666667</v>
      </c>
      <c r="K13" s="25">
        <v>0.16200000000000001</v>
      </c>
      <c r="L13" s="25">
        <v>0.18</v>
      </c>
      <c r="N13" s="24">
        <v>20</v>
      </c>
      <c r="O13" s="25">
        <v>0.181666666666667</v>
      </c>
      <c r="P13" s="25">
        <v>0.28000000000000003</v>
      </c>
      <c r="Q13" s="25">
        <v>0.20833333333333301</v>
      </c>
      <c r="R13" s="25">
        <v>0.1925</v>
      </c>
      <c r="S13" s="25">
        <v>0.17399999999999999</v>
      </c>
      <c r="T13" s="25">
        <v>0.22750000000000001</v>
      </c>
      <c r="U13" s="25">
        <v>0.23833333333333301</v>
      </c>
      <c r="V13" s="25">
        <v>0.271666666666667</v>
      </c>
      <c r="W13" s="25">
        <v>0.193333333333333</v>
      </c>
      <c r="X13" s="25">
        <v>0.21666666666666701</v>
      </c>
      <c r="Y13" s="25">
        <v>0.25</v>
      </c>
      <c r="AA13" s="24">
        <v>20</v>
      </c>
      <c r="AB13" s="25">
        <v>0.124</v>
      </c>
      <c r="AC13" s="25">
        <v>0.14499999999999999</v>
      </c>
      <c r="AD13" s="25">
        <v>0.14499999999999999</v>
      </c>
      <c r="AE13" s="25">
        <v>0.12833333333333299</v>
      </c>
      <c r="AF13" s="25">
        <v>0.17833333333333301</v>
      </c>
      <c r="AG13" s="25">
        <v>0.14499999999999999</v>
      </c>
      <c r="AH13" s="25">
        <v>7.2499999999999995E-2</v>
      </c>
      <c r="AI13" s="25">
        <v>0.11333333333333299</v>
      </c>
      <c r="AJ13" s="25">
        <v>0.18833333333333299</v>
      </c>
      <c r="AK13" s="25">
        <v>0.17</v>
      </c>
      <c r="AL13" s="25">
        <v>0.16500000000000001</v>
      </c>
    </row>
    <row r="14" spans="1:38">
      <c r="A14" s="24">
        <v>25</v>
      </c>
      <c r="B14" s="25">
        <v>0.21</v>
      </c>
      <c r="C14" s="25">
        <v>0.155</v>
      </c>
      <c r="D14" s="25">
        <v>0.17499999999999999</v>
      </c>
      <c r="E14" s="25">
        <v>0.13750000000000001</v>
      </c>
      <c r="F14" s="25">
        <v>0.18333333333333299</v>
      </c>
      <c r="G14" s="25">
        <v>0.17166666666666699</v>
      </c>
      <c r="H14" s="25">
        <v>0.21199999999999999</v>
      </c>
      <c r="I14" s="25">
        <v>0.23</v>
      </c>
      <c r="J14" s="25">
        <v>0.193333333333333</v>
      </c>
      <c r="K14" s="25">
        <v>0.16200000000000001</v>
      </c>
      <c r="L14" s="25">
        <v>0.255</v>
      </c>
      <c r="N14" s="24">
        <v>25</v>
      </c>
      <c r="O14" s="25">
        <v>0.22500000000000001</v>
      </c>
      <c r="P14" s="25">
        <v>0.28666666666666701</v>
      </c>
      <c r="Q14" s="25">
        <v>0.24833333333333299</v>
      </c>
      <c r="R14" s="25">
        <v>0.2175</v>
      </c>
      <c r="S14" s="25">
        <v>0.20599999999999999</v>
      </c>
      <c r="T14" s="25">
        <v>0.22750000000000001</v>
      </c>
      <c r="U14" s="25">
        <v>0.32166666666666699</v>
      </c>
      <c r="V14" s="25">
        <v>0.34333333333333299</v>
      </c>
      <c r="W14" s="25">
        <v>0.206666666666667</v>
      </c>
      <c r="X14" s="25">
        <v>0.26333333333333298</v>
      </c>
      <c r="Y14" s="25">
        <v>0.214</v>
      </c>
      <c r="AA14" s="24">
        <v>25</v>
      </c>
      <c r="AB14" s="25">
        <v>8.7999999999999995E-2</v>
      </c>
      <c r="AC14" s="25">
        <v>0.181666666666667</v>
      </c>
      <c r="AD14" s="25">
        <v>0.15</v>
      </c>
      <c r="AE14" s="25">
        <v>0.16666666666666699</v>
      </c>
      <c r="AF14" s="25">
        <v>0.15</v>
      </c>
      <c r="AG14" s="25">
        <v>0.155</v>
      </c>
      <c r="AH14" s="25">
        <v>7.0000000000000007E-2</v>
      </c>
      <c r="AI14" s="25">
        <v>9.5000000000000001E-2</v>
      </c>
      <c r="AJ14" s="25">
        <v>0.20166666666666699</v>
      </c>
      <c r="AK14" s="25">
        <v>0.13600000000000001</v>
      </c>
      <c r="AL14" s="25">
        <v>0.198333333333333</v>
      </c>
    </row>
    <row r="15" spans="1:38">
      <c r="A15" s="24">
        <v>35</v>
      </c>
      <c r="B15" s="25">
        <v>0.21199999999999999</v>
      </c>
      <c r="C15" s="25">
        <v>0.18833333333333299</v>
      </c>
      <c r="D15" s="25">
        <v>0.2</v>
      </c>
      <c r="E15" s="25">
        <v>0.22</v>
      </c>
      <c r="F15" s="25">
        <v>0.185</v>
      </c>
      <c r="G15" s="25">
        <v>0.18</v>
      </c>
      <c r="H15" s="25">
        <v>0.20399999999999999</v>
      </c>
      <c r="I15" s="25">
        <v>0.24</v>
      </c>
      <c r="J15" s="25">
        <v>0.20166666666666699</v>
      </c>
      <c r="K15" s="25">
        <v>0.23799999999999999</v>
      </c>
      <c r="L15" s="25">
        <v>0.24666666666666701</v>
      </c>
      <c r="N15" s="24">
        <v>35</v>
      </c>
      <c r="O15" s="25">
        <v>0.255</v>
      </c>
      <c r="P15" s="25">
        <v>0.31166666666666698</v>
      </c>
      <c r="Q15" s="25">
        <v>0.353333333333333</v>
      </c>
      <c r="R15" s="25">
        <v>0.2475</v>
      </c>
      <c r="S15" s="25">
        <v>0.25</v>
      </c>
      <c r="T15" s="25">
        <v>0.34499999999999997</v>
      </c>
      <c r="U15" s="25">
        <v>0.30333333333333301</v>
      </c>
      <c r="V15" s="25">
        <v>0.348333333333333</v>
      </c>
      <c r="W15" s="25">
        <v>0.236666666666667</v>
      </c>
      <c r="X15" s="25">
        <v>0.28999999999999998</v>
      </c>
      <c r="Y15" s="25">
        <v>0.19600000000000001</v>
      </c>
      <c r="AA15" s="24">
        <v>35</v>
      </c>
      <c r="AB15" s="25">
        <v>0.13400000000000001</v>
      </c>
      <c r="AC15" s="25">
        <v>0.24333333333333301</v>
      </c>
      <c r="AD15" s="25">
        <v>0.18</v>
      </c>
      <c r="AE15" s="25">
        <v>0.17499999999999999</v>
      </c>
      <c r="AF15" s="25">
        <v>0.29666666666666702</v>
      </c>
      <c r="AG15" s="25">
        <v>0.20833333333333301</v>
      </c>
      <c r="AH15" s="25">
        <v>9.7500000000000003E-2</v>
      </c>
      <c r="AI15" s="25">
        <v>0.17499999999999999</v>
      </c>
      <c r="AJ15" s="25">
        <v>0.23166666666666699</v>
      </c>
      <c r="AK15" s="25">
        <v>0.2</v>
      </c>
      <c r="AL15" s="25">
        <v>0.236666666666667</v>
      </c>
    </row>
    <row r="16" spans="1:38">
      <c r="A16" s="24">
        <v>45</v>
      </c>
      <c r="B16" s="25">
        <v>0.23</v>
      </c>
      <c r="C16" s="25">
        <v>0.223333333333333</v>
      </c>
      <c r="D16" s="25">
        <v>0.25</v>
      </c>
      <c r="E16" s="25">
        <v>0.32</v>
      </c>
      <c r="F16" s="25">
        <v>0.17</v>
      </c>
      <c r="G16" s="25">
        <v>0.22166666666666701</v>
      </c>
      <c r="H16" s="25">
        <v>0.23</v>
      </c>
      <c r="I16" s="25">
        <v>0.25833333333333303</v>
      </c>
      <c r="J16" s="25">
        <v>0.25</v>
      </c>
      <c r="K16" s="25">
        <v>0.26600000000000001</v>
      </c>
      <c r="L16" s="25">
        <v>0.28333333333333299</v>
      </c>
      <c r="N16" s="24">
        <v>45</v>
      </c>
      <c r="O16" s="25">
        <v>0.29833333333333301</v>
      </c>
      <c r="P16" s="25">
        <v>0.30666666666666698</v>
      </c>
      <c r="Q16" s="25">
        <v>0.36666666666666697</v>
      </c>
      <c r="R16" s="25">
        <v>0.3125</v>
      </c>
      <c r="S16" s="25">
        <v>0.35799999999999998</v>
      </c>
      <c r="T16" s="25">
        <v>0.33500000000000002</v>
      </c>
      <c r="U16" s="25">
        <v>0.375</v>
      </c>
      <c r="V16" s="25">
        <v>0.36333333333333301</v>
      </c>
      <c r="W16" s="25">
        <v>0.23499999999999999</v>
      </c>
      <c r="X16" s="25">
        <v>0.29166666666666702</v>
      </c>
      <c r="Y16" s="25">
        <v>0.23799999999999999</v>
      </c>
      <c r="AA16" s="24">
        <v>45</v>
      </c>
      <c r="AB16" s="25">
        <v>0.19600000000000001</v>
      </c>
      <c r="AC16" s="25">
        <v>0.24</v>
      </c>
      <c r="AD16" s="25">
        <v>0.20499999999999999</v>
      </c>
      <c r="AE16" s="25">
        <v>0.21333333333333299</v>
      </c>
      <c r="AF16" s="25">
        <v>0.24</v>
      </c>
      <c r="AG16" s="25">
        <v>0.27500000000000002</v>
      </c>
      <c r="AH16" s="25">
        <v>0.08</v>
      </c>
      <c r="AI16" s="25">
        <v>0.19500000000000001</v>
      </c>
      <c r="AJ16" s="25">
        <v>0.26166666666666699</v>
      </c>
      <c r="AK16" s="25">
        <v>8.2000000000000003E-2</v>
      </c>
      <c r="AL16" s="25">
        <v>0.255</v>
      </c>
    </row>
    <row r="17" spans="1:38">
      <c r="A17" s="24">
        <v>55</v>
      </c>
      <c r="B17" s="25">
        <v>0.23200000000000001</v>
      </c>
      <c r="C17" s="25">
        <v>0.21833333333333299</v>
      </c>
      <c r="D17" s="25">
        <v>0.25833333333333303</v>
      </c>
      <c r="E17" s="25">
        <v>0.24</v>
      </c>
      <c r="F17" s="25">
        <v>0.15833333333333299</v>
      </c>
      <c r="G17" s="25">
        <v>0.26333333333333298</v>
      </c>
      <c r="H17" s="25">
        <v>0.218</v>
      </c>
      <c r="I17" s="25">
        <v>0.288333333333333</v>
      </c>
      <c r="J17" s="25">
        <v>0.24333333333333301</v>
      </c>
      <c r="K17" s="25">
        <v>0.254</v>
      </c>
      <c r="L17" s="25">
        <v>0.27</v>
      </c>
      <c r="N17" s="24">
        <v>55</v>
      </c>
      <c r="O17" s="25">
        <v>0.39833333333333298</v>
      </c>
      <c r="P17" s="25">
        <v>0.36666666666666697</v>
      </c>
      <c r="Q17" s="25">
        <v>0.33333333333333298</v>
      </c>
      <c r="R17" s="25">
        <v>0.32250000000000001</v>
      </c>
      <c r="S17" s="25">
        <v>0.38600000000000001</v>
      </c>
      <c r="T17" s="25">
        <v>0.435</v>
      </c>
      <c r="U17" s="25">
        <v>0.39833333333333298</v>
      </c>
      <c r="V17" s="25">
        <v>0.36666666666666697</v>
      </c>
      <c r="W17" s="25">
        <v>0.31666666666666698</v>
      </c>
      <c r="X17" s="25">
        <v>0.375</v>
      </c>
      <c r="Y17" s="25">
        <v>0.22</v>
      </c>
      <c r="AA17" s="24">
        <v>55</v>
      </c>
      <c r="AB17" s="25">
        <v>0.16</v>
      </c>
      <c r="AC17" s="25">
        <v>0.22500000000000001</v>
      </c>
      <c r="AD17" s="25">
        <v>0.2225</v>
      </c>
      <c r="AE17" s="25">
        <v>0.22</v>
      </c>
      <c r="AF17" s="25">
        <v>0.22166666666666701</v>
      </c>
      <c r="AG17" s="25">
        <v>0.23833333333333301</v>
      </c>
      <c r="AH17" s="25">
        <v>0.1825</v>
      </c>
      <c r="AI17" s="25">
        <v>0.185</v>
      </c>
      <c r="AJ17" s="25">
        <v>0.25333333333333302</v>
      </c>
      <c r="AK17" s="25">
        <v>0.15</v>
      </c>
      <c r="AL17" s="25">
        <v>0.31166666666666698</v>
      </c>
    </row>
    <row r="18" spans="1:38">
      <c r="A18" s="24">
        <v>65</v>
      </c>
      <c r="B18" s="25">
        <v>0.26</v>
      </c>
      <c r="C18" s="25">
        <v>0.27</v>
      </c>
      <c r="D18" s="25">
        <v>0.28333333333333299</v>
      </c>
      <c r="E18" s="25">
        <v>0.26500000000000001</v>
      </c>
      <c r="F18" s="25">
        <v>0.21666666666666701</v>
      </c>
      <c r="G18" s="25">
        <v>0.24</v>
      </c>
      <c r="H18" s="25">
        <v>0.24199999999999999</v>
      </c>
      <c r="I18" s="25">
        <v>0.31166666666666698</v>
      </c>
      <c r="J18" s="25">
        <v>0.28333333333333299</v>
      </c>
      <c r="K18" s="25">
        <v>0.30399999999999999</v>
      </c>
      <c r="L18" s="25">
        <v>0.288333333333333</v>
      </c>
      <c r="N18" s="24">
        <v>65</v>
      </c>
      <c r="O18" s="25">
        <v>0.41166666666666701</v>
      </c>
      <c r="P18" s="25">
        <v>0.37666666666666698</v>
      </c>
      <c r="Q18" s="25">
        <v>0.35499999999999998</v>
      </c>
      <c r="R18" s="25">
        <v>0.30249999999999999</v>
      </c>
      <c r="S18" s="25">
        <v>0.38400000000000001</v>
      </c>
      <c r="T18" s="25">
        <v>0.39</v>
      </c>
      <c r="U18" s="25">
        <v>0.41499999999999998</v>
      </c>
      <c r="V18" s="25">
        <v>0.43166666666666698</v>
      </c>
      <c r="W18" s="25">
        <v>0.37833333333333302</v>
      </c>
      <c r="X18" s="25">
        <v>0.40666666666666701</v>
      </c>
      <c r="Y18" s="25">
        <v>0.29199999999999998</v>
      </c>
      <c r="AA18" s="24">
        <v>65</v>
      </c>
      <c r="AB18" s="25">
        <v>0.224</v>
      </c>
      <c r="AC18" s="25">
        <v>0.25666666666666699</v>
      </c>
      <c r="AD18" s="25">
        <v>0.215</v>
      </c>
      <c r="AE18" s="25">
        <v>0.17499999999999999</v>
      </c>
      <c r="AF18" s="25">
        <v>0.30499999999999999</v>
      </c>
      <c r="AG18" s="25">
        <v>0.25166666666666698</v>
      </c>
      <c r="AH18" s="25">
        <v>0.14749999999999999</v>
      </c>
      <c r="AI18" s="25">
        <v>0.17833333333333301</v>
      </c>
      <c r="AJ18" s="25">
        <v>0.28000000000000003</v>
      </c>
      <c r="AK18" s="25">
        <v>0.16800000000000001</v>
      </c>
      <c r="AL18" s="25">
        <v>0.336666666666667</v>
      </c>
    </row>
    <row r="19" spans="1:38">
      <c r="A19" s="24">
        <v>75</v>
      </c>
      <c r="B19" s="25">
        <v>0.26400000000000001</v>
      </c>
      <c r="C19" s="25">
        <v>0.30499999999999999</v>
      </c>
      <c r="D19" s="25">
        <v>0.29166666666666702</v>
      </c>
      <c r="E19" s="25">
        <v>0.26250000000000001</v>
      </c>
      <c r="F19" s="25">
        <v>0.21666666666666701</v>
      </c>
      <c r="G19" s="25">
        <v>0.271666666666667</v>
      </c>
      <c r="H19" s="25">
        <v>0.248</v>
      </c>
      <c r="I19" s="25">
        <v>0.30333333333333301</v>
      </c>
      <c r="J19" s="25">
        <v>0.30166666666666703</v>
      </c>
      <c r="K19" s="25">
        <v>0.38600000000000001</v>
      </c>
      <c r="L19" s="25">
        <v>0.27500000000000002</v>
      </c>
      <c r="N19" s="24">
        <v>75</v>
      </c>
      <c r="O19" s="25">
        <v>0.56499999999999995</v>
      </c>
      <c r="P19" s="25">
        <v>0.478333333333333</v>
      </c>
      <c r="Q19" s="25">
        <v>0.37833333333333302</v>
      </c>
      <c r="R19" s="25">
        <v>0.35</v>
      </c>
      <c r="S19" s="25">
        <v>0.39800000000000002</v>
      </c>
      <c r="T19" s="25">
        <v>0.49249999999999999</v>
      </c>
      <c r="U19" s="25">
        <v>0.41166666666666701</v>
      </c>
      <c r="V19" s="25">
        <v>0.42</v>
      </c>
      <c r="W19" s="25">
        <v>0.41</v>
      </c>
      <c r="X19" s="25">
        <v>0.37833333333333302</v>
      </c>
      <c r="Y19" s="25">
        <v>0.318</v>
      </c>
      <c r="AA19" s="24">
        <v>75</v>
      </c>
      <c r="AB19" s="25">
        <v>0.27200000000000002</v>
      </c>
      <c r="AC19" s="25">
        <v>0.31833333333333302</v>
      </c>
      <c r="AD19" s="25">
        <v>0.2225</v>
      </c>
      <c r="AE19" s="25">
        <v>0.26500000000000001</v>
      </c>
      <c r="AF19" s="25">
        <v>0.36666666666666697</v>
      </c>
      <c r="AG19" s="25">
        <v>0.25666666666666699</v>
      </c>
      <c r="AH19" s="25">
        <v>0.17749999999999999</v>
      </c>
      <c r="AI19" s="25">
        <v>0.24666666666666701</v>
      </c>
      <c r="AJ19" s="25">
        <v>0.28166666666666701</v>
      </c>
      <c r="AK19" s="25">
        <v>0.29599999999999999</v>
      </c>
      <c r="AL19" s="25">
        <v>0.38333333333333303</v>
      </c>
    </row>
    <row r="20" spans="1:38">
      <c r="A20" s="24">
        <v>85</v>
      </c>
      <c r="B20" s="25">
        <v>0.222</v>
      </c>
      <c r="C20" s="25">
        <v>0.31</v>
      </c>
      <c r="D20" s="25">
        <v>0.38666666666666699</v>
      </c>
      <c r="E20" s="25">
        <v>0.27</v>
      </c>
      <c r="F20" s="25">
        <v>0.23833333333333301</v>
      </c>
      <c r="G20" s="25">
        <v>0.28333333333333299</v>
      </c>
      <c r="H20" s="25">
        <v>0.218</v>
      </c>
      <c r="I20" s="25">
        <v>0.288333333333333</v>
      </c>
      <c r="J20" s="25">
        <v>0.28166666666666701</v>
      </c>
      <c r="K20" s="25">
        <v>0.378</v>
      </c>
      <c r="L20" s="25">
        <v>0.32</v>
      </c>
      <c r="N20" s="24">
        <v>85</v>
      </c>
      <c r="O20" s="25">
        <v>0.54500000000000004</v>
      </c>
      <c r="P20" s="25">
        <v>0.42666666666666703</v>
      </c>
      <c r="Q20" s="25">
        <v>0.358333333333333</v>
      </c>
      <c r="R20" s="25">
        <v>0.39250000000000002</v>
      </c>
      <c r="S20" s="25">
        <v>0.45400000000000001</v>
      </c>
      <c r="T20" s="25">
        <v>0.4325</v>
      </c>
      <c r="U20" s="25">
        <v>0.42666666666666703</v>
      </c>
      <c r="V20" s="25">
        <v>0.41666666666666702</v>
      </c>
      <c r="W20" s="25">
        <v>0.46500000000000002</v>
      </c>
      <c r="X20" s="25">
        <v>0.43166666666666698</v>
      </c>
      <c r="Y20" s="25">
        <v>0.312</v>
      </c>
      <c r="AA20" s="24">
        <v>85</v>
      </c>
      <c r="AB20" s="25">
        <v>0.254</v>
      </c>
      <c r="AC20" s="25">
        <v>0.29499999999999998</v>
      </c>
      <c r="AD20" s="25">
        <v>0.20749999999999999</v>
      </c>
      <c r="AE20" s="25">
        <v>0.185</v>
      </c>
      <c r="AF20" s="25">
        <v>0.33333333333333298</v>
      </c>
      <c r="AG20" s="25">
        <v>0.31</v>
      </c>
      <c r="AH20" s="25">
        <v>0.16500000000000001</v>
      </c>
      <c r="AI20" s="25">
        <v>0.25666666666666699</v>
      </c>
      <c r="AJ20" s="25">
        <v>0.31166666666666698</v>
      </c>
      <c r="AK20" s="25">
        <v>0.27</v>
      </c>
      <c r="AL20" s="25">
        <v>0.33833333333333299</v>
      </c>
    </row>
    <row r="21" spans="1:38">
      <c r="A21" s="24">
        <v>95</v>
      </c>
      <c r="B21" s="25">
        <v>0.21</v>
      </c>
      <c r="C21" s="25">
        <v>0.33333333333333298</v>
      </c>
      <c r="D21" s="25">
        <v>0.38500000000000001</v>
      </c>
      <c r="E21" s="25">
        <v>0.3175</v>
      </c>
      <c r="F21" s="25">
        <v>0.22166666666666701</v>
      </c>
      <c r="G21" s="25">
        <v>0.30333333333333301</v>
      </c>
      <c r="H21" s="25">
        <v>0.28000000000000003</v>
      </c>
      <c r="I21" s="25">
        <v>0.32333333333333297</v>
      </c>
      <c r="J21" s="25">
        <v>0.30666666666666698</v>
      </c>
      <c r="K21" s="25">
        <v>0.40799999999999997</v>
      </c>
      <c r="L21" s="25">
        <v>0.31</v>
      </c>
      <c r="N21" s="24">
        <v>95</v>
      </c>
      <c r="O21" s="25">
        <v>0.37333333333333302</v>
      </c>
      <c r="P21" s="25">
        <v>0.538333333333333</v>
      </c>
      <c r="Q21" s="25">
        <v>0.40833333333333299</v>
      </c>
      <c r="R21" s="25">
        <v>0.40500000000000003</v>
      </c>
      <c r="S21" s="25">
        <v>0.54</v>
      </c>
      <c r="T21" s="25">
        <v>0.35749999999999998</v>
      </c>
      <c r="U21" s="25">
        <v>0.50666666666666704</v>
      </c>
      <c r="V21" s="25">
        <v>0.45500000000000002</v>
      </c>
      <c r="W21" s="25">
        <v>0.45833333333333298</v>
      </c>
      <c r="X21" s="25">
        <v>0.461666666666667</v>
      </c>
      <c r="Y21" s="25">
        <v>0.39</v>
      </c>
      <c r="AA21" s="24">
        <v>95</v>
      </c>
      <c r="AB21" s="25">
        <v>0.22600000000000001</v>
      </c>
      <c r="AC21" s="25">
        <v>0.32833333333333298</v>
      </c>
      <c r="AD21" s="25">
        <v>0.2525</v>
      </c>
      <c r="AE21" s="25">
        <v>0.23</v>
      </c>
      <c r="AF21" s="25">
        <v>0.31333333333333302</v>
      </c>
      <c r="AG21" s="25">
        <v>0.30666666666666698</v>
      </c>
      <c r="AH21" s="25">
        <v>0.16750000000000001</v>
      </c>
      <c r="AI21" s="25">
        <v>0.233333333333333</v>
      </c>
      <c r="AJ21" s="25">
        <v>0.30833333333333302</v>
      </c>
      <c r="AK21" s="25">
        <v>0.22800000000000001</v>
      </c>
      <c r="AL21" s="25">
        <v>0.42333333333333301</v>
      </c>
    </row>
    <row r="22" spans="1:38">
      <c r="A22" s="24">
        <v>105</v>
      </c>
      <c r="B22" s="25">
        <v>0.254</v>
      </c>
      <c r="C22" s="25">
        <v>0.37666666666666698</v>
      </c>
      <c r="D22" s="25">
        <v>0.41499999999999998</v>
      </c>
      <c r="E22" s="25">
        <v>0.35749999999999998</v>
      </c>
      <c r="F22" s="25">
        <v>0.293333333333333</v>
      </c>
      <c r="G22" s="25">
        <v>0.31</v>
      </c>
      <c r="H22" s="25">
        <v>0.28399999999999997</v>
      </c>
      <c r="I22" s="25">
        <v>0.34666666666666701</v>
      </c>
      <c r="J22" s="25">
        <v>0.32666666666666699</v>
      </c>
      <c r="K22" s="25">
        <v>0.41399999999999998</v>
      </c>
      <c r="L22" s="25">
        <v>0.331666666666667</v>
      </c>
      <c r="N22" s="24">
        <v>105</v>
      </c>
      <c r="O22" s="25">
        <v>0.41166666666666701</v>
      </c>
      <c r="P22" s="25">
        <v>0.461666666666667</v>
      </c>
      <c r="Q22" s="25">
        <v>0.44666666666666699</v>
      </c>
      <c r="R22" s="25">
        <v>0.38</v>
      </c>
      <c r="S22" s="25">
        <v>0.442</v>
      </c>
      <c r="T22" s="25">
        <v>0.48249999999999998</v>
      </c>
      <c r="U22" s="25">
        <v>0.46500000000000002</v>
      </c>
      <c r="V22" s="25">
        <v>0.51666666666666705</v>
      </c>
      <c r="W22" s="25">
        <v>0.53666666666666696</v>
      </c>
      <c r="X22" s="25">
        <v>0.538333333333333</v>
      </c>
      <c r="Y22" s="25">
        <v>0.45200000000000001</v>
      </c>
      <c r="AA22" s="24">
        <v>105</v>
      </c>
      <c r="AB22" s="25">
        <v>0.254</v>
      </c>
      <c r="AC22" s="25">
        <v>0.31333333333333302</v>
      </c>
      <c r="AD22" s="25">
        <v>0.30499999999999999</v>
      </c>
      <c r="AE22" s="25">
        <v>0.25166666666666698</v>
      </c>
      <c r="AF22" s="25">
        <v>0.33333333333333298</v>
      </c>
      <c r="AG22" s="25">
        <v>0.30499999999999999</v>
      </c>
      <c r="AH22" s="25">
        <v>0.26</v>
      </c>
      <c r="AI22" s="25">
        <v>0.3</v>
      </c>
      <c r="AJ22" s="25">
        <v>0.30666666666666698</v>
      </c>
      <c r="AK22" s="25">
        <v>0.23599999999999999</v>
      </c>
      <c r="AL22" s="25">
        <v>0.44</v>
      </c>
    </row>
    <row r="23" spans="1:38">
      <c r="A23" s="24">
        <v>115</v>
      </c>
      <c r="B23" s="25">
        <v>0.24199999999999999</v>
      </c>
      <c r="C23" s="25">
        <v>0.37</v>
      </c>
      <c r="D23" s="25">
        <v>0.44333333333333302</v>
      </c>
      <c r="E23" s="25">
        <v>0.3725</v>
      </c>
      <c r="F23" s="25">
        <v>0.288333333333333</v>
      </c>
      <c r="G23" s="25">
        <v>0.255</v>
      </c>
      <c r="H23" s="25">
        <v>0.31</v>
      </c>
      <c r="I23" s="25">
        <v>0.37333333333333302</v>
      </c>
      <c r="J23" s="25">
        <v>0.336666666666667</v>
      </c>
      <c r="K23" s="25">
        <v>0.41</v>
      </c>
      <c r="L23" s="25">
        <v>0.31333333333333302</v>
      </c>
      <c r="N23" s="24">
        <v>115</v>
      </c>
      <c r="O23" s="25">
        <v>0.55000000000000004</v>
      </c>
      <c r="P23" s="25">
        <v>0.55166666666666697</v>
      </c>
      <c r="Q23" s="25">
        <v>0.42666666666666703</v>
      </c>
      <c r="R23" s="25">
        <v>0.37</v>
      </c>
      <c r="S23" s="25">
        <v>0.496</v>
      </c>
      <c r="T23" s="25">
        <v>0.4425</v>
      </c>
      <c r="U23" s="25">
        <v>0.42333333333333301</v>
      </c>
      <c r="V23" s="25">
        <v>0.49833333333333302</v>
      </c>
      <c r="W23" s="25">
        <v>0.51</v>
      </c>
      <c r="X23" s="25">
        <v>0.495</v>
      </c>
      <c r="Y23" s="25">
        <v>0.49399999999999999</v>
      </c>
      <c r="AA23" s="24">
        <v>115</v>
      </c>
      <c r="AB23" s="25">
        <v>0.19</v>
      </c>
      <c r="AC23" s="25">
        <v>0.32333333333333297</v>
      </c>
      <c r="AD23" s="25">
        <v>0.3075</v>
      </c>
      <c r="AE23" s="25">
        <v>0.30166666666666703</v>
      </c>
      <c r="AF23" s="25">
        <v>0.39500000000000002</v>
      </c>
      <c r="AG23" s="25">
        <v>0.27500000000000002</v>
      </c>
      <c r="AH23" s="25">
        <v>0.19</v>
      </c>
      <c r="AI23" s="25">
        <v>0.30166666666666703</v>
      </c>
      <c r="AJ23" s="25">
        <v>0.36</v>
      </c>
      <c r="AK23" s="25">
        <v>0.27200000000000002</v>
      </c>
      <c r="AL23" s="25">
        <v>0.46333333333333299</v>
      </c>
    </row>
    <row r="24" spans="1:38">
      <c r="A24" s="24">
        <v>125</v>
      </c>
      <c r="B24" s="25">
        <v>0.26</v>
      </c>
      <c r="C24" s="25">
        <v>0.43166666666666698</v>
      </c>
      <c r="D24" s="25">
        <v>0.45833333333333298</v>
      </c>
      <c r="E24" s="25">
        <v>0.42499999999999999</v>
      </c>
      <c r="F24" s="25">
        <v>0.35</v>
      </c>
      <c r="G24" s="25">
        <v>0.30833333333333302</v>
      </c>
      <c r="H24" s="25">
        <v>0.35</v>
      </c>
      <c r="I24" s="25">
        <v>0.37333333333333302</v>
      </c>
      <c r="J24" s="25">
        <v>0.29166666666666702</v>
      </c>
      <c r="K24" s="25">
        <v>0.49399999999999999</v>
      </c>
      <c r="L24" s="25">
        <v>0.31666666666666698</v>
      </c>
      <c r="N24" s="24">
        <v>125</v>
      </c>
      <c r="O24" s="25">
        <v>0.39833333333333298</v>
      </c>
      <c r="P24" s="25">
        <v>0.54500000000000004</v>
      </c>
      <c r="Q24" s="25">
        <v>0.43333333333333302</v>
      </c>
      <c r="R24" s="25">
        <v>0.41749999999999998</v>
      </c>
      <c r="S24" s="25">
        <v>0.48799999999999999</v>
      </c>
      <c r="T24" s="25">
        <v>0.3725</v>
      </c>
      <c r="U24" s="25">
        <v>0.55166666666666697</v>
      </c>
      <c r="V24" s="25">
        <v>0.52500000000000002</v>
      </c>
      <c r="W24" s="25">
        <v>0.5</v>
      </c>
      <c r="X24" s="25">
        <v>0.62</v>
      </c>
      <c r="Y24" s="25">
        <v>0.44400000000000001</v>
      </c>
      <c r="AA24" s="24">
        <v>125</v>
      </c>
      <c r="AB24" s="25">
        <v>0.20799999999999999</v>
      </c>
      <c r="AC24" s="25">
        <v>0.34333333333333299</v>
      </c>
      <c r="AD24" s="25">
        <v>0.3</v>
      </c>
      <c r="AE24" s="25">
        <v>0.21666666666666701</v>
      </c>
      <c r="AF24" s="25">
        <v>0.401666666666667</v>
      </c>
      <c r="AG24" s="25">
        <v>0.28333333333333299</v>
      </c>
      <c r="AH24" s="25">
        <v>0.23499999999999999</v>
      </c>
      <c r="AI24" s="25">
        <v>0.31166666666666698</v>
      </c>
      <c r="AJ24" s="25">
        <v>0.28999999999999998</v>
      </c>
      <c r="AK24" s="25">
        <v>0.33</v>
      </c>
      <c r="AL24" s="25">
        <v>0.43333333333333302</v>
      </c>
    </row>
    <row r="25" spans="1:38">
      <c r="A25" s="24">
        <v>140</v>
      </c>
      <c r="B25" s="25">
        <v>0.28399999999999997</v>
      </c>
      <c r="C25" s="25">
        <v>0.43833333333333302</v>
      </c>
      <c r="D25" s="25">
        <v>0.45833333333333298</v>
      </c>
      <c r="E25" s="25">
        <v>0.40250000000000002</v>
      </c>
      <c r="F25" s="25">
        <v>0.348333333333333</v>
      </c>
      <c r="G25" s="25">
        <v>0.271666666666667</v>
      </c>
      <c r="H25" s="25">
        <v>0.25600000000000001</v>
      </c>
      <c r="I25" s="25">
        <v>0.33500000000000002</v>
      </c>
      <c r="J25" s="25">
        <v>0.26</v>
      </c>
      <c r="K25" s="25">
        <v>0.55400000000000005</v>
      </c>
      <c r="L25" s="25">
        <v>0.28666666666666701</v>
      </c>
      <c r="N25" s="24">
        <v>140</v>
      </c>
      <c r="O25" s="25">
        <v>0.56666666666666698</v>
      </c>
      <c r="P25" s="25">
        <v>0.55666666666666698</v>
      </c>
      <c r="Q25" s="25">
        <v>0.48666666666666702</v>
      </c>
      <c r="R25" s="25">
        <v>0.435</v>
      </c>
      <c r="S25" s="25">
        <v>0.56399999999999995</v>
      </c>
      <c r="T25" s="25">
        <v>0.44750000000000001</v>
      </c>
      <c r="U25" s="25">
        <v>0.57999999999999996</v>
      </c>
      <c r="V25" s="25">
        <v>0.57999999999999996</v>
      </c>
      <c r="W25" s="25">
        <v>0.53500000000000003</v>
      </c>
      <c r="X25" s="25">
        <v>0.65666666666666695</v>
      </c>
      <c r="Y25" s="25">
        <v>0.42</v>
      </c>
      <c r="AA25" s="24">
        <v>140</v>
      </c>
      <c r="AB25" s="25">
        <v>0.28399999999999997</v>
      </c>
      <c r="AC25" s="25">
        <v>0.41166666666666701</v>
      </c>
      <c r="AD25" s="25">
        <v>0.33</v>
      </c>
      <c r="AE25" s="25">
        <v>0.16166666666666701</v>
      </c>
      <c r="AF25" s="25">
        <v>0.41499999999999998</v>
      </c>
      <c r="AG25" s="25">
        <v>0.27333333333333298</v>
      </c>
      <c r="AH25" s="25">
        <v>0.28999999999999998</v>
      </c>
      <c r="AI25" s="25">
        <v>0.315</v>
      </c>
      <c r="AJ25" s="25">
        <v>0.37166666666666698</v>
      </c>
      <c r="AK25" s="25">
        <v>0.33600000000000002</v>
      </c>
      <c r="AL25" s="25">
        <v>0.41666666666666702</v>
      </c>
    </row>
    <row r="26" spans="1:38">
      <c r="A26" s="24">
        <v>155</v>
      </c>
      <c r="B26" s="25">
        <v>0.27600000000000002</v>
      </c>
      <c r="C26" s="25">
        <v>0.358333333333333</v>
      </c>
      <c r="D26" s="25">
        <v>0.51833333333333298</v>
      </c>
      <c r="E26" s="25">
        <v>0.41249999999999998</v>
      </c>
      <c r="F26" s="25">
        <v>0.37166666666666698</v>
      </c>
      <c r="G26" s="25">
        <v>0.31166666666666698</v>
      </c>
      <c r="H26" s="25">
        <v>0.314</v>
      </c>
      <c r="I26" s="25">
        <v>0.396666666666667</v>
      </c>
      <c r="J26" s="25">
        <v>0.32333333333333297</v>
      </c>
      <c r="K26" s="25">
        <v>0.51400000000000001</v>
      </c>
      <c r="L26" s="25">
        <v>0.35166666666666702</v>
      </c>
      <c r="N26" s="24">
        <v>155</v>
      </c>
      <c r="O26" s="25">
        <v>0.55333333333333301</v>
      </c>
      <c r="P26" s="25">
        <v>0.57166666666666699</v>
      </c>
      <c r="Q26" s="25">
        <v>0.43333333333333302</v>
      </c>
      <c r="R26" s="25">
        <v>0.44750000000000001</v>
      </c>
      <c r="S26" s="25">
        <v>0.57399999999999995</v>
      </c>
      <c r="T26" s="25">
        <v>0.45750000000000002</v>
      </c>
      <c r="U26" s="25">
        <v>0.54833333333333301</v>
      </c>
      <c r="V26" s="25">
        <v>0.63500000000000001</v>
      </c>
      <c r="W26" s="25">
        <v>0.53666666666666696</v>
      </c>
      <c r="X26" s="25">
        <v>0.68500000000000005</v>
      </c>
      <c r="Y26" s="25">
        <v>0.45200000000000001</v>
      </c>
      <c r="AA26" s="24">
        <v>155</v>
      </c>
      <c r="AB26" s="25">
        <v>0.25</v>
      </c>
      <c r="AC26" s="25">
        <v>0.38</v>
      </c>
      <c r="AD26" s="25">
        <v>0.35749999999999998</v>
      </c>
      <c r="AE26" s="25">
        <v>0.255</v>
      </c>
      <c r="AF26" s="25">
        <v>0.46</v>
      </c>
      <c r="AG26" s="25">
        <v>0.30833333333333302</v>
      </c>
      <c r="AH26" s="25">
        <v>0.28000000000000003</v>
      </c>
      <c r="AI26" s="25">
        <v>0.35499999999999998</v>
      </c>
      <c r="AJ26" s="25">
        <v>0.35166666666666702</v>
      </c>
      <c r="AK26" s="25">
        <v>0.41799999999999998</v>
      </c>
      <c r="AL26" s="25">
        <v>0.42833333333333301</v>
      </c>
    </row>
    <row r="27" spans="1:38">
      <c r="A27" s="24">
        <v>170</v>
      </c>
      <c r="B27" s="25">
        <v>0.33600000000000002</v>
      </c>
      <c r="C27" s="25">
        <v>0.37</v>
      </c>
      <c r="D27" s="25">
        <v>0.52666666666666695</v>
      </c>
      <c r="E27" s="25">
        <v>0.44750000000000001</v>
      </c>
      <c r="F27" s="25">
        <v>0.39500000000000002</v>
      </c>
      <c r="G27" s="25">
        <v>0.31666666666666698</v>
      </c>
      <c r="H27" s="25">
        <v>0.33600000000000002</v>
      </c>
      <c r="I27" s="25">
        <v>0.391666666666667</v>
      </c>
      <c r="J27" s="25">
        <v>0.31166666666666698</v>
      </c>
      <c r="K27" s="25">
        <v>0.48799999999999999</v>
      </c>
      <c r="L27" s="25">
        <v>0.34166666666666701</v>
      </c>
      <c r="N27" s="24">
        <v>170</v>
      </c>
      <c r="O27" s="25">
        <v>0.45</v>
      </c>
      <c r="P27" s="25">
        <v>0.55000000000000004</v>
      </c>
      <c r="Q27" s="25">
        <v>0.46</v>
      </c>
      <c r="R27" s="25">
        <v>0.44500000000000001</v>
      </c>
      <c r="S27" s="25">
        <v>0.68200000000000005</v>
      </c>
      <c r="T27" s="25">
        <v>0.58750000000000002</v>
      </c>
      <c r="U27" s="25">
        <v>0.55833333333333302</v>
      </c>
      <c r="V27" s="25">
        <v>0.66</v>
      </c>
      <c r="W27" s="25">
        <v>0.54500000000000004</v>
      </c>
      <c r="X27" s="25">
        <v>0.68</v>
      </c>
      <c r="Y27" s="25">
        <v>0.49199999999999999</v>
      </c>
      <c r="AA27" s="24">
        <v>170</v>
      </c>
      <c r="AB27" s="25">
        <v>0.23</v>
      </c>
      <c r="AC27" s="25">
        <v>0.45833333333333298</v>
      </c>
      <c r="AD27" s="25">
        <v>0.36</v>
      </c>
      <c r="AE27" s="25">
        <v>0.236666666666667</v>
      </c>
      <c r="AF27" s="25">
        <v>0.42333333333333301</v>
      </c>
      <c r="AG27" s="25">
        <v>0.32333333333333297</v>
      </c>
      <c r="AH27" s="25">
        <v>0.29249999999999998</v>
      </c>
      <c r="AI27" s="25">
        <v>0.38833333333333298</v>
      </c>
      <c r="AJ27" s="25">
        <v>0.37</v>
      </c>
      <c r="AK27" s="25">
        <v>0.47199999999999998</v>
      </c>
      <c r="AL27" s="25">
        <v>0.48166666666666702</v>
      </c>
    </row>
    <row r="28" spans="1:38">
      <c r="A28" s="24">
        <v>185</v>
      </c>
      <c r="B28" s="25">
        <v>0.31</v>
      </c>
      <c r="C28" s="25">
        <v>0.44666666666666699</v>
      </c>
      <c r="D28" s="25">
        <v>0.52500000000000002</v>
      </c>
      <c r="E28" s="25">
        <v>0.44750000000000001</v>
      </c>
      <c r="F28" s="25">
        <v>0.41</v>
      </c>
      <c r="G28" s="25">
        <v>0.271666666666667</v>
      </c>
      <c r="H28" s="25">
        <v>0.32</v>
      </c>
      <c r="I28" s="25">
        <v>0.43166666666666698</v>
      </c>
      <c r="J28" s="25">
        <v>0.31666666666666698</v>
      </c>
      <c r="K28" s="25">
        <v>0.50600000000000001</v>
      </c>
      <c r="L28" s="25">
        <v>0.34499999999999997</v>
      </c>
      <c r="N28" s="24">
        <v>185</v>
      </c>
      <c r="O28" s="25">
        <v>0.49666666666666698</v>
      </c>
      <c r="P28" s="25">
        <v>0.52500000000000002</v>
      </c>
      <c r="Q28" s="25">
        <v>0.44500000000000001</v>
      </c>
      <c r="R28" s="25">
        <v>0.42749999999999999</v>
      </c>
      <c r="S28" s="25">
        <v>0.51</v>
      </c>
      <c r="T28" s="25">
        <v>0.55249999999999999</v>
      </c>
      <c r="U28" s="25">
        <v>0.52833333333333299</v>
      </c>
      <c r="V28" s="25">
        <v>0.625</v>
      </c>
      <c r="W28" s="25">
        <v>0.581666666666667</v>
      </c>
      <c r="X28" s="25">
        <v>0.64333333333333298</v>
      </c>
      <c r="Y28" s="25">
        <v>0.49199999999999999</v>
      </c>
      <c r="AA28" s="24">
        <v>185</v>
      </c>
      <c r="AB28" s="25">
        <v>0.314</v>
      </c>
      <c r="AC28" s="25">
        <v>0.44666666666666699</v>
      </c>
      <c r="AD28" s="25">
        <v>0.35249999999999998</v>
      </c>
      <c r="AE28" s="25">
        <v>0.27333333333333298</v>
      </c>
      <c r="AF28" s="25">
        <v>0.43666666666666698</v>
      </c>
      <c r="AG28" s="25">
        <v>0.30333333333333301</v>
      </c>
      <c r="AH28" s="25">
        <v>0.33250000000000002</v>
      </c>
      <c r="AI28" s="25">
        <v>0.46500000000000002</v>
      </c>
      <c r="AJ28" s="25">
        <v>0.38500000000000001</v>
      </c>
      <c r="AK28" s="25">
        <v>0.504</v>
      </c>
      <c r="AL28" s="25">
        <v>0.54500000000000004</v>
      </c>
    </row>
    <row r="29" spans="1:38">
      <c r="A29" s="24">
        <v>200</v>
      </c>
      <c r="B29" s="25">
        <v>0.27400000000000002</v>
      </c>
      <c r="C29" s="25">
        <v>0.44333333333333302</v>
      </c>
      <c r="D29" s="25">
        <v>0.483333333333333</v>
      </c>
      <c r="E29" s="25">
        <v>0.58250000000000002</v>
      </c>
      <c r="F29" s="25">
        <v>0.36666666666666697</v>
      </c>
      <c r="G29" s="25">
        <v>0.30166666666666703</v>
      </c>
      <c r="H29" s="25">
        <v>0.308</v>
      </c>
      <c r="I29" s="25">
        <v>0.44833333333333297</v>
      </c>
      <c r="J29" s="25">
        <v>0.37166666666666698</v>
      </c>
      <c r="K29" s="25">
        <v>0.45800000000000002</v>
      </c>
      <c r="L29" s="25">
        <v>0.37166666666666698</v>
      </c>
      <c r="N29" s="24">
        <v>200</v>
      </c>
      <c r="O29" s="25">
        <v>0.55000000000000004</v>
      </c>
      <c r="P29" s="25">
        <v>0.57666666666666699</v>
      </c>
      <c r="Q29" s="25">
        <v>0.51833333333333298</v>
      </c>
      <c r="R29" s="25">
        <v>0.48749999999999999</v>
      </c>
      <c r="S29" s="25">
        <v>0.64400000000000002</v>
      </c>
      <c r="T29" s="25">
        <v>0.49</v>
      </c>
      <c r="U29" s="25">
        <v>0.55000000000000004</v>
      </c>
      <c r="V29" s="25">
        <v>0.69</v>
      </c>
      <c r="W29" s="25">
        <v>0.60499999999999998</v>
      </c>
      <c r="X29" s="25">
        <v>0.69833333333333303</v>
      </c>
      <c r="Y29" s="25">
        <v>0.52</v>
      </c>
      <c r="AA29" s="24">
        <v>200</v>
      </c>
      <c r="AB29" s="25">
        <v>0.34399999999999997</v>
      </c>
      <c r="AC29" s="25">
        <v>0.48</v>
      </c>
      <c r="AD29" s="25">
        <v>0.42499999999999999</v>
      </c>
      <c r="AE29" s="25">
        <v>0.23166666666666699</v>
      </c>
      <c r="AF29" s="25">
        <v>0.40500000000000003</v>
      </c>
      <c r="AG29" s="25">
        <v>0.358333333333333</v>
      </c>
      <c r="AH29" s="25">
        <v>0.33250000000000002</v>
      </c>
      <c r="AI29" s="25">
        <v>0.473333333333333</v>
      </c>
      <c r="AJ29" s="25">
        <v>0.46833333333333299</v>
      </c>
      <c r="AK29" s="25">
        <v>0.53</v>
      </c>
      <c r="AL29" s="25">
        <v>0.61499999999999999</v>
      </c>
    </row>
    <row r="30" spans="1:38">
      <c r="A30" s="24">
        <v>215</v>
      </c>
      <c r="B30" s="25">
        <v>0.36399999999999999</v>
      </c>
      <c r="C30" s="25">
        <v>0.47666666666666702</v>
      </c>
      <c r="D30" s="25">
        <v>0.47666666666666702</v>
      </c>
      <c r="E30" s="25">
        <v>0.47249999999999998</v>
      </c>
      <c r="F30" s="25">
        <v>0.37666666666666698</v>
      </c>
      <c r="G30" s="25">
        <v>0.28999999999999998</v>
      </c>
      <c r="H30" s="25">
        <v>0.316</v>
      </c>
      <c r="I30" s="25">
        <v>0.42166666666666702</v>
      </c>
      <c r="J30" s="25">
        <v>0.36166666666666702</v>
      </c>
      <c r="K30" s="25">
        <v>0.52</v>
      </c>
      <c r="L30" s="25">
        <v>0.36499999999999999</v>
      </c>
      <c r="N30" s="24">
        <v>215</v>
      </c>
      <c r="O30" s="25">
        <v>0.53333333333333299</v>
      </c>
      <c r="P30" s="25">
        <v>0.62166666666666703</v>
      </c>
      <c r="Q30" s="25">
        <v>0.461666666666667</v>
      </c>
      <c r="R30" s="25">
        <v>0.52500000000000002</v>
      </c>
      <c r="S30" s="25">
        <v>0.626</v>
      </c>
      <c r="T30" s="25">
        <v>0.56000000000000005</v>
      </c>
      <c r="U30" s="25">
        <v>0.66666666666666696</v>
      </c>
      <c r="V30" s="25">
        <v>0.71333333333333304</v>
      </c>
      <c r="W30" s="25">
        <v>0.61499999999999999</v>
      </c>
      <c r="X30" s="25">
        <v>0.66666666666666696</v>
      </c>
      <c r="Y30" s="25">
        <v>0.54</v>
      </c>
      <c r="AA30" s="24">
        <v>215</v>
      </c>
      <c r="AB30" s="25">
        <v>0.316</v>
      </c>
      <c r="AC30" s="25">
        <v>0.52</v>
      </c>
      <c r="AD30" s="25">
        <v>0.46</v>
      </c>
      <c r="AE30" s="25">
        <v>0.28666666666666701</v>
      </c>
      <c r="AF30" s="25">
        <v>0.45833333333333298</v>
      </c>
      <c r="AG30" s="25">
        <v>0.31333333333333302</v>
      </c>
      <c r="AH30" s="25">
        <v>0.36</v>
      </c>
      <c r="AI30" s="25">
        <v>0.47499999999999998</v>
      </c>
      <c r="AJ30" s="25">
        <v>0.44833333333333297</v>
      </c>
      <c r="AK30" s="25">
        <v>0.53400000000000003</v>
      </c>
      <c r="AL30" s="25">
        <v>0.63500000000000001</v>
      </c>
    </row>
    <row r="31" spans="1:38">
      <c r="A31" s="24">
        <v>230</v>
      </c>
      <c r="B31" s="25">
        <v>0.40400000000000003</v>
      </c>
      <c r="C31" s="25">
        <v>0.44833333333333297</v>
      </c>
      <c r="D31" s="25">
        <v>0.461666666666667</v>
      </c>
      <c r="E31" s="25">
        <v>0.56999999999999995</v>
      </c>
      <c r="F31" s="25">
        <v>0.43666666666666698</v>
      </c>
      <c r="G31" s="25">
        <v>0.32166666666666699</v>
      </c>
      <c r="H31" s="25">
        <v>0.38</v>
      </c>
      <c r="I31" s="25">
        <v>0.47166666666666701</v>
      </c>
      <c r="J31" s="25">
        <v>0.35166666666666702</v>
      </c>
      <c r="K31" s="25">
        <v>0.44400000000000001</v>
      </c>
      <c r="L31" s="25">
        <v>0.39500000000000002</v>
      </c>
      <c r="N31" s="24">
        <v>230</v>
      </c>
      <c r="O31" s="25">
        <v>0.64500000000000002</v>
      </c>
      <c r="P31" s="25">
        <v>0.61</v>
      </c>
      <c r="Q31" s="25">
        <v>0.5</v>
      </c>
      <c r="R31" s="25">
        <v>0.55500000000000005</v>
      </c>
      <c r="S31" s="25">
        <v>0.61599999999999999</v>
      </c>
      <c r="T31" s="25">
        <v>0.59</v>
      </c>
      <c r="U31" s="25">
        <v>0.66500000000000004</v>
      </c>
      <c r="V31" s="25">
        <v>0.77833333333333299</v>
      </c>
      <c r="W31" s="25">
        <v>0.65833333333333299</v>
      </c>
      <c r="X31" s="25">
        <v>0.68333333333333302</v>
      </c>
      <c r="Y31" s="25">
        <v>0.52200000000000002</v>
      </c>
      <c r="AA31" s="24">
        <v>230</v>
      </c>
      <c r="AB31" s="25">
        <v>0.20599999999999999</v>
      </c>
      <c r="AC31" s="25">
        <v>0.52500000000000002</v>
      </c>
      <c r="AD31" s="25">
        <v>0.47</v>
      </c>
      <c r="AE31" s="25">
        <v>0.358333333333333</v>
      </c>
      <c r="AF31" s="25">
        <v>0.41</v>
      </c>
      <c r="AG31" s="25">
        <v>0.38500000000000001</v>
      </c>
      <c r="AH31" s="25">
        <v>0.36249999999999999</v>
      </c>
      <c r="AI31" s="25">
        <v>0.51333333333333298</v>
      </c>
      <c r="AJ31" s="25">
        <v>0.52666666666666695</v>
      </c>
      <c r="AK31" s="25">
        <v>0.53600000000000003</v>
      </c>
      <c r="AL31" s="25">
        <v>0.65666666666666695</v>
      </c>
    </row>
    <row r="32" spans="1:38">
      <c r="A32" s="24">
        <v>245</v>
      </c>
      <c r="B32" s="25">
        <v>0.502</v>
      </c>
      <c r="C32" s="25">
        <v>0.48166666666666702</v>
      </c>
      <c r="D32" s="25">
        <v>0.49</v>
      </c>
      <c r="E32" s="25">
        <v>0.52500000000000002</v>
      </c>
      <c r="F32" s="25">
        <v>0.48833333333333301</v>
      </c>
      <c r="G32" s="25">
        <v>0.315</v>
      </c>
      <c r="H32" s="25">
        <v>0.4</v>
      </c>
      <c r="I32" s="25">
        <v>0.46666666666666701</v>
      </c>
      <c r="J32" s="25">
        <v>0.36833333333333301</v>
      </c>
      <c r="K32" s="25">
        <v>0.45200000000000001</v>
      </c>
      <c r="L32" s="25">
        <v>0.46833333333333299</v>
      </c>
      <c r="N32" s="24">
        <v>245</v>
      </c>
      <c r="O32" s="25">
        <v>0.65500000000000003</v>
      </c>
      <c r="P32" s="25">
        <v>0.59833333333333305</v>
      </c>
      <c r="Q32" s="25">
        <v>0.48</v>
      </c>
      <c r="R32" s="25">
        <v>0.52249999999999996</v>
      </c>
      <c r="S32" s="25">
        <v>0.63600000000000001</v>
      </c>
      <c r="T32" s="25">
        <v>0.53500000000000003</v>
      </c>
      <c r="U32" s="25">
        <v>0.59833333333333305</v>
      </c>
      <c r="V32" s="25">
        <v>0.70333333333333303</v>
      </c>
      <c r="W32" s="25">
        <v>0.64833333333333298</v>
      </c>
      <c r="X32" s="25">
        <v>0.61666666666666703</v>
      </c>
      <c r="Y32" s="25">
        <v>0.54600000000000004</v>
      </c>
      <c r="AA32" s="24">
        <v>245</v>
      </c>
      <c r="AB32" s="25">
        <v>0.28599999999999998</v>
      </c>
      <c r="AC32" s="25">
        <v>0.54833333333333301</v>
      </c>
      <c r="AD32" s="25">
        <v>0.48499999999999999</v>
      </c>
      <c r="AE32" s="25">
        <v>0.39333333333333298</v>
      </c>
      <c r="AF32" s="25">
        <v>0.45500000000000002</v>
      </c>
      <c r="AG32" s="25">
        <v>0.391666666666667</v>
      </c>
      <c r="AH32" s="25">
        <v>0.3075</v>
      </c>
      <c r="AI32" s="25">
        <v>0.49166666666666697</v>
      </c>
      <c r="AJ32" s="25">
        <v>0.55333333333333301</v>
      </c>
      <c r="AK32" s="25">
        <v>0.33200000000000002</v>
      </c>
      <c r="AL32" s="25">
        <v>0.68833333333333302</v>
      </c>
    </row>
    <row r="33" spans="1:38">
      <c r="A33" s="24">
        <v>260</v>
      </c>
      <c r="B33" s="25">
        <v>0.41799999999999998</v>
      </c>
      <c r="C33" s="25">
        <v>0.413333333333333</v>
      </c>
      <c r="D33" s="25">
        <v>0.56333333333333302</v>
      </c>
      <c r="E33" s="25">
        <v>0.38250000000000001</v>
      </c>
      <c r="F33" s="25">
        <v>0.50333333333333297</v>
      </c>
      <c r="G33" s="25">
        <v>0.34</v>
      </c>
      <c r="H33" s="25">
        <v>0.45200000000000001</v>
      </c>
      <c r="I33" s="25">
        <v>0.43833333333333302</v>
      </c>
      <c r="J33" s="25">
        <v>0.495</v>
      </c>
      <c r="K33" s="25">
        <v>0.49399999999999999</v>
      </c>
      <c r="L33" s="25">
        <v>0.45</v>
      </c>
      <c r="N33" s="24">
        <v>260</v>
      </c>
      <c r="O33" s="25">
        <v>0.51666666666666705</v>
      </c>
      <c r="P33" s="25">
        <v>0.63</v>
      </c>
      <c r="Q33" s="25">
        <v>0.47</v>
      </c>
      <c r="R33" s="25">
        <v>0.48499999999999999</v>
      </c>
      <c r="S33" s="25">
        <v>0.66600000000000004</v>
      </c>
      <c r="T33" s="25">
        <v>0.74</v>
      </c>
      <c r="U33" s="25">
        <v>0.663333333333333</v>
      </c>
      <c r="V33" s="25">
        <v>0.67666666666666697</v>
      </c>
      <c r="W33" s="25">
        <v>0.67333333333333301</v>
      </c>
      <c r="X33" s="25">
        <v>0.61833333333333296</v>
      </c>
      <c r="Y33" s="25">
        <v>0.72599999999999998</v>
      </c>
      <c r="AA33" s="24">
        <v>260</v>
      </c>
      <c r="AB33" s="25">
        <v>0.29199999999999998</v>
      </c>
      <c r="AC33" s="25">
        <v>0.54666666666666697</v>
      </c>
      <c r="AD33" s="25">
        <v>0.49249999999999999</v>
      </c>
      <c r="AE33" s="25">
        <v>0.38500000000000001</v>
      </c>
      <c r="AF33" s="25">
        <v>0.44833333333333297</v>
      </c>
      <c r="AG33" s="25">
        <v>0.36666666666666697</v>
      </c>
      <c r="AH33" s="25">
        <v>0.3</v>
      </c>
      <c r="AI33" s="25">
        <v>0.51166666666666705</v>
      </c>
      <c r="AJ33" s="25">
        <v>0.60333333333333306</v>
      </c>
      <c r="AK33" s="25">
        <v>0.52600000000000002</v>
      </c>
      <c r="AL33" s="25">
        <v>0.663333333333333</v>
      </c>
    </row>
    <row r="34" spans="1:38">
      <c r="A34" s="24">
        <v>275</v>
      </c>
      <c r="B34" s="25">
        <v>0.47</v>
      </c>
      <c r="C34" s="25">
        <v>0.45333333333333298</v>
      </c>
      <c r="D34" s="25">
        <v>0.57499999999999996</v>
      </c>
      <c r="E34" s="25">
        <v>0.39250000000000002</v>
      </c>
      <c r="F34" s="25">
        <v>0.52</v>
      </c>
      <c r="G34" s="25">
        <v>0.42166666666666702</v>
      </c>
      <c r="H34" s="25">
        <v>0.4</v>
      </c>
      <c r="I34" s="25">
        <v>0.478333333333333</v>
      </c>
      <c r="J34" s="25">
        <v>0.538333333333333</v>
      </c>
      <c r="K34" s="25">
        <v>0.60599999999999998</v>
      </c>
      <c r="L34" s="25">
        <v>0.53333333333333299</v>
      </c>
      <c r="N34" s="24">
        <v>275</v>
      </c>
      <c r="O34" s="25">
        <v>0.67166666666666697</v>
      </c>
      <c r="P34" s="25">
        <v>0.64833333333333298</v>
      </c>
      <c r="Q34" s="25">
        <v>0.50166666666666704</v>
      </c>
      <c r="R34" s="25">
        <v>0.52249999999999996</v>
      </c>
      <c r="S34" s="25">
        <v>0.65200000000000002</v>
      </c>
      <c r="T34" s="25">
        <v>0.58750000000000002</v>
      </c>
      <c r="U34" s="25">
        <v>0.68166666666666698</v>
      </c>
      <c r="V34" s="25">
        <v>0.73499999999999999</v>
      </c>
      <c r="W34" s="25">
        <v>0.72166666666666701</v>
      </c>
      <c r="X34" s="25">
        <v>0.63333333333333297</v>
      </c>
      <c r="Y34" s="25">
        <v>0.73199999999999998</v>
      </c>
      <c r="AA34" s="24">
        <v>275</v>
      </c>
      <c r="AB34" s="25">
        <v>0.308</v>
      </c>
      <c r="AC34" s="25">
        <v>0.56166666666666698</v>
      </c>
      <c r="AD34" s="25">
        <v>0.46500000000000002</v>
      </c>
      <c r="AE34" s="25">
        <v>0.315</v>
      </c>
      <c r="AF34" s="25">
        <v>0.52</v>
      </c>
      <c r="AG34" s="25">
        <v>0.40666666666666701</v>
      </c>
      <c r="AH34" s="25">
        <v>0.34499999999999997</v>
      </c>
      <c r="AI34" s="25">
        <v>0.50833333333333297</v>
      </c>
      <c r="AJ34" s="25">
        <v>0.53333333333333299</v>
      </c>
      <c r="AK34" s="25">
        <v>0.35399999999999998</v>
      </c>
      <c r="AL34" s="25">
        <v>0.72666666666666702</v>
      </c>
    </row>
    <row r="35" spans="1:38">
      <c r="A35" s="24">
        <v>290</v>
      </c>
      <c r="B35" s="25">
        <v>0.45800000000000002</v>
      </c>
      <c r="C35" s="25">
        <v>0.43666666666666698</v>
      </c>
      <c r="D35" s="25">
        <v>0.52833333333333299</v>
      </c>
      <c r="E35" s="25">
        <v>0.47499999999999998</v>
      </c>
      <c r="F35" s="25">
        <v>0.46666666666666701</v>
      </c>
      <c r="G35" s="25">
        <v>0.51166666666666705</v>
      </c>
      <c r="H35" s="25">
        <v>0.40600000000000003</v>
      </c>
      <c r="I35" s="25">
        <v>0.48666666666666702</v>
      </c>
      <c r="J35" s="25">
        <v>0.46</v>
      </c>
      <c r="K35" s="25">
        <v>0.71599999999999997</v>
      </c>
      <c r="L35" s="25">
        <v>0.473333333333333</v>
      </c>
      <c r="N35" s="24">
        <v>290</v>
      </c>
      <c r="O35" s="25">
        <v>0.62333333333333296</v>
      </c>
      <c r="P35" s="25">
        <v>0.62333333333333296</v>
      </c>
      <c r="Q35" s="25">
        <v>0.586666666666667</v>
      </c>
      <c r="R35" s="25">
        <v>0.55249999999999999</v>
      </c>
      <c r="S35" s="25">
        <v>0.65600000000000003</v>
      </c>
      <c r="T35" s="25">
        <v>0.7</v>
      </c>
      <c r="U35" s="25">
        <v>0.62666666666666704</v>
      </c>
      <c r="V35" s="25">
        <v>0.67166666666666697</v>
      </c>
      <c r="W35" s="25">
        <v>0.67166666666666697</v>
      </c>
      <c r="X35" s="25">
        <v>0.61499999999999999</v>
      </c>
      <c r="Y35" s="25">
        <v>0.68400000000000005</v>
      </c>
      <c r="AA35" s="24">
        <v>290</v>
      </c>
      <c r="AB35" s="25">
        <v>0.37</v>
      </c>
      <c r="AC35" s="25">
        <v>0.54833333333333301</v>
      </c>
      <c r="AD35" s="25">
        <v>0.50749999999999995</v>
      </c>
      <c r="AE35" s="25">
        <v>0.35</v>
      </c>
      <c r="AF35" s="25">
        <v>0.46666666666666701</v>
      </c>
      <c r="AG35" s="25">
        <v>0.39500000000000002</v>
      </c>
      <c r="AH35" s="25">
        <v>0.29499999999999998</v>
      </c>
      <c r="AI35" s="25">
        <v>0.483333333333333</v>
      </c>
      <c r="AJ35" s="25">
        <v>0.52166666666666694</v>
      </c>
      <c r="AK35" s="25">
        <v>0.41</v>
      </c>
      <c r="AL35" s="25">
        <v>0.78166666666666695</v>
      </c>
    </row>
    <row r="36" spans="1:38">
      <c r="A36" s="24">
        <v>305</v>
      </c>
      <c r="B36" s="25">
        <v>0.45200000000000001</v>
      </c>
      <c r="C36" s="25">
        <v>0.52500000000000002</v>
      </c>
      <c r="D36" s="25">
        <v>0.57499999999999996</v>
      </c>
      <c r="E36" s="25">
        <v>0.495</v>
      </c>
      <c r="F36" s="25">
        <v>0.42166666666666702</v>
      </c>
      <c r="G36" s="25">
        <v>0.45500000000000002</v>
      </c>
      <c r="H36" s="25">
        <v>0.47799999999999998</v>
      </c>
      <c r="I36" s="25">
        <v>0.49333333333333301</v>
      </c>
      <c r="J36" s="25">
        <v>0.53333333333333299</v>
      </c>
      <c r="K36" s="25">
        <v>0.61599999999999999</v>
      </c>
      <c r="L36" s="25">
        <v>0.45</v>
      </c>
      <c r="N36" s="24">
        <v>305</v>
      </c>
      <c r="O36" s="25">
        <v>0.61</v>
      </c>
      <c r="P36" s="25">
        <v>0.66</v>
      </c>
      <c r="Q36" s="25">
        <v>0.60166666666666702</v>
      </c>
      <c r="R36" s="25">
        <v>0.58499999999999996</v>
      </c>
      <c r="S36" s="25">
        <v>0.65800000000000003</v>
      </c>
      <c r="T36" s="25">
        <v>0.66500000000000004</v>
      </c>
      <c r="U36" s="25">
        <v>0.63666666666666705</v>
      </c>
      <c r="V36" s="25">
        <v>0.72833333333333306</v>
      </c>
      <c r="W36" s="25">
        <v>0.58833333333333304</v>
      </c>
      <c r="X36" s="25">
        <v>0.79166666666666696</v>
      </c>
      <c r="Y36" s="25">
        <v>0.72599999999999998</v>
      </c>
      <c r="AA36" s="24">
        <v>305</v>
      </c>
      <c r="AB36" s="25">
        <v>0.38200000000000001</v>
      </c>
      <c r="AC36" s="25">
        <v>0.55166666666666697</v>
      </c>
      <c r="AD36" s="25">
        <v>0.495</v>
      </c>
      <c r="AE36" s="25">
        <v>0.31666666666666698</v>
      </c>
      <c r="AF36" s="25">
        <v>0.435</v>
      </c>
      <c r="AG36" s="25">
        <v>0.43</v>
      </c>
      <c r="AH36" s="25">
        <v>0.26</v>
      </c>
      <c r="AI36" s="25">
        <v>0.49</v>
      </c>
      <c r="AJ36" s="25">
        <v>0.54666666666666697</v>
      </c>
      <c r="AK36" s="25">
        <v>0.376</v>
      </c>
      <c r="AL36" s="25">
        <v>0.72166666666666701</v>
      </c>
    </row>
    <row r="37" spans="1:38">
      <c r="A37" s="24">
        <v>320</v>
      </c>
      <c r="B37" s="25">
        <v>0.5</v>
      </c>
      <c r="C37" s="25">
        <v>0.49666666666666698</v>
      </c>
      <c r="D37" s="25">
        <v>0.57166666666666699</v>
      </c>
      <c r="E37" s="25">
        <v>0.44500000000000001</v>
      </c>
      <c r="F37" s="25">
        <v>0.52</v>
      </c>
      <c r="G37" s="25">
        <v>0.41</v>
      </c>
      <c r="H37" s="25">
        <v>0.41599999999999998</v>
      </c>
      <c r="I37" s="25">
        <v>0.53166666666666695</v>
      </c>
      <c r="J37" s="25">
        <v>0.51</v>
      </c>
      <c r="K37" s="25">
        <v>0.65800000000000003</v>
      </c>
      <c r="L37" s="25">
        <v>0.45833333333333298</v>
      </c>
      <c r="N37" s="24">
        <v>320</v>
      </c>
      <c r="O37" s="25">
        <v>0.62333333333333296</v>
      </c>
      <c r="P37" s="25">
        <v>0.64166666666666705</v>
      </c>
      <c r="Q37" s="25">
        <v>0.59166666666666701</v>
      </c>
      <c r="R37" s="25">
        <v>0.53249999999999997</v>
      </c>
      <c r="S37" s="25">
        <v>0.73</v>
      </c>
      <c r="T37" s="25">
        <v>0.63749999999999996</v>
      </c>
      <c r="U37" s="25">
        <v>0.65166666666666695</v>
      </c>
      <c r="V37" s="25">
        <v>0.74666666666666703</v>
      </c>
      <c r="W37" s="25">
        <v>0.62333333333333296</v>
      </c>
      <c r="X37" s="25">
        <v>0.72</v>
      </c>
      <c r="Y37" s="25">
        <v>0.70399999999999996</v>
      </c>
      <c r="AA37" s="24">
        <v>320</v>
      </c>
      <c r="AB37" s="25">
        <v>0.44</v>
      </c>
      <c r="AC37" s="25">
        <v>0.61833333333333296</v>
      </c>
      <c r="AD37" s="25">
        <v>0.51749999999999996</v>
      </c>
      <c r="AE37" s="25">
        <v>0.31333333333333302</v>
      </c>
      <c r="AF37" s="25">
        <v>0.478333333333333</v>
      </c>
      <c r="AG37" s="25">
        <v>0.41</v>
      </c>
      <c r="AH37" s="25">
        <v>0.29499999999999998</v>
      </c>
      <c r="AI37" s="25">
        <v>0.55833333333333302</v>
      </c>
      <c r="AJ37" s="25">
        <v>0.53166666666666695</v>
      </c>
      <c r="AK37" s="25">
        <v>0.38600000000000001</v>
      </c>
      <c r="AL37" s="25">
        <v>0.706666666666667</v>
      </c>
    </row>
    <row r="38" spans="1:38">
      <c r="A38" s="24">
        <v>335</v>
      </c>
      <c r="B38" s="25">
        <v>0.47399999999999998</v>
      </c>
      <c r="C38" s="25">
        <v>0.505</v>
      </c>
      <c r="D38" s="25">
        <v>0.56499999999999995</v>
      </c>
      <c r="E38" s="25">
        <v>0.4425</v>
      </c>
      <c r="F38" s="25">
        <v>0.55000000000000004</v>
      </c>
      <c r="G38" s="25">
        <v>0.44166666666666698</v>
      </c>
      <c r="H38" s="25">
        <v>0.47</v>
      </c>
      <c r="I38" s="25">
        <v>0.59</v>
      </c>
      <c r="J38" s="25">
        <v>0.461666666666667</v>
      </c>
      <c r="K38" s="25">
        <v>0.61399999999999999</v>
      </c>
      <c r="L38" s="25">
        <v>0.50166666666666704</v>
      </c>
      <c r="N38" s="24">
        <v>335</v>
      </c>
      <c r="O38" s="25">
        <v>0.60666666666666702</v>
      </c>
      <c r="P38" s="25">
        <v>0.63166666666666704</v>
      </c>
      <c r="Q38" s="25">
        <v>0.59166666666666701</v>
      </c>
      <c r="R38" s="25">
        <v>0.56999999999999995</v>
      </c>
      <c r="S38" s="25">
        <v>0.72399999999999998</v>
      </c>
      <c r="T38" s="25">
        <v>0.72750000000000004</v>
      </c>
      <c r="U38" s="25">
        <v>0.63333333333333297</v>
      </c>
      <c r="V38" s="25">
        <v>0.82333333333333303</v>
      </c>
      <c r="W38" s="25">
        <v>0.65333333333333299</v>
      </c>
      <c r="X38" s="25">
        <v>0.73166666666666702</v>
      </c>
      <c r="Y38" s="25">
        <v>0.69199999999999995</v>
      </c>
      <c r="AA38" s="24">
        <v>335</v>
      </c>
      <c r="AB38" s="25">
        <v>0.57399999999999995</v>
      </c>
      <c r="AC38" s="25">
        <v>0.51333333333333298</v>
      </c>
      <c r="AD38" s="25">
        <v>0.51749999999999996</v>
      </c>
      <c r="AE38" s="25">
        <v>0.33</v>
      </c>
      <c r="AF38" s="25">
        <v>0.54833333333333301</v>
      </c>
      <c r="AG38" s="25">
        <v>0.4</v>
      </c>
      <c r="AH38" s="25">
        <v>0.42749999999999999</v>
      </c>
      <c r="AI38" s="25">
        <v>0.55000000000000004</v>
      </c>
      <c r="AJ38" s="25">
        <v>0.48833333333333301</v>
      </c>
      <c r="AK38" s="25">
        <v>0.46800000000000003</v>
      </c>
      <c r="AL38" s="25">
        <v>0.706666666666667</v>
      </c>
    </row>
    <row r="39" spans="1:38">
      <c r="A39" s="24">
        <v>350</v>
      </c>
      <c r="B39" s="25">
        <v>0.44800000000000001</v>
      </c>
      <c r="C39" s="25">
        <v>0.55833333333333302</v>
      </c>
      <c r="D39" s="25">
        <v>0.57333333333333303</v>
      </c>
      <c r="E39" s="25">
        <v>0.48249999999999998</v>
      </c>
      <c r="F39" s="25">
        <v>0.46500000000000002</v>
      </c>
      <c r="G39" s="25">
        <v>0.44</v>
      </c>
      <c r="H39" s="25">
        <v>0.50600000000000001</v>
      </c>
      <c r="I39" s="25">
        <v>0.55333333333333301</v>
      </c>
      <c r="J39" s="25">
        <v>0.49333333333333301</v>
      </c>
      <c r="K39" s="25">
        <v>0.64</v>
      </c>
      <c r="L39" s="25">
        <v>0.5</v>
      </c>
      <c r="N39" s="24">
        <v>350</v>
      </c>
      <c r="O39" s="25">
        <v>0.69166666666666698</v>
      </c>
      <c r="P39" s="25">
        <v>0.586666666666667</v>
      </c>
      <c r="Q39" s="25">
        <v>0.54166666666666696</v>
      </c>
      <c r="R39" s="25">
        <v>0.50749999999999995</v>
      </c>
      <c r="S39" s="25">
        <v>0.82799999999999996</v>
      </c>
      <c r="T39" s="25">
        <v>0.65</v>
      </c>
      <c r="U39" s="25">
        <v>0.62333333333333296</v>
      </c>
      <c r="V39" s="25">
        <v>0.73166666666666702</v>
      </c>
      <c r="W39" s="25">
        <v>0.66</v>
      </c>
      <c r="X39" s="25">
        <v>0.72666666666666702</v>
      </c>
      <c r="Y39" s="25">
        <v>0.66600000000000004</v>
      </c>
      <c r="AA39" s="24">
        <v>350</v>
      </c>
      <c r="AB39" s="25">
        <v>0.69399999999999995</v>
      </c>
      <c r="AC39" s="25">
        <v>0.56833333333333302</v>
      </c>
      <c r="AD39" s="25">
        <v>0.56499999999999995</v>
      </c>
      <c r="AE39" s="25">
        <v>0.33833333333333299</v>
      </c>
      <c r="AF39" s="25">
        <v>0.56166666666666698</v>
      </c>
      <c r="AG39" s="25">
        <v>0.42</v>
      </c>
      <c r="AH39" s="25">
        <v>0.3725</v>
      </c>
      <c r="AI39" s="25">
        <v>0.55333333333333301</v>
      </c>
      <c r="AJ39" s="25">
        <v>0.55500000000000005</v>
      </c>
      <c r="AK39" s="25">
        <v>0.55800000000000005</v>
      </c>
      <c r="AL39" s="25">
        <v>0.76166666666666705</v>
      </c>
    </row>
    <row r="40" spans="1:38">
      <c r="A40" s="24">
        <v>365</v>
      </c>
      <c r="B40" s="25">
        <v>0.50800000000000001</v>
      </c>
      <c r="C40" s="25">
        <v>0.56000000000000005</v>
      </c>
      <c r="D40" s="25">
        <v>0.54</v>
      </c>
      <c r="E40" s="25">
        <v>0.53249999999999997</v>
      </c>
      <c r="F40" s="25">
        <v>0.47</v>
      </c>
      <c r="G40" s="25">
        <v>0.43333333333333302</v>
      </c>
      <c r="H40" s="25">
        <v>0.38200000000000001</v>
      </c>
      <c r="I40" s="25">
        <v>0.63833333333333298</v>
      </c>
      <c r="J40" s="25">
        <v>0.483333333333333</v>
      </c>
      <c r="K40" s="25">
        <v>0.57199999999999995</v>
      </c>
      <c r="L40" s="25">
        <v>0.52666666666666695</v>
      </c>
      <c r="N40" s="24">
        <v>365</v>
      </c>
      <c r="O40" s="25">
        <v>0.745</v>
      </c>
      <c r="P40" s="25">
        <v>0.60833333333333295</v>
      </c>
      <c r="Q40" s="25">
        <v>0.56499999999999995</v>
      </c>
      <c r="R40" s="25">
        <v>0.58750000000000002</v>
      </c>
      <c r="S40" s="25">
        <v>0.83599999999999997</v>
      </c>
      <c r="T40" s="25">
        <v>0.70250000000000001</v>
      </c>
      <c r="U40" s="25">
        <v>0.66166666666666696</v>
      </c>
      <c r="V40" s="25">
        <v>0.73499999999999999</v>
      </c>
      <c r="W40" s="25">
        <v>0.66166666666666696</v>
      </c>
      <c r="X40" s="25">
        <v>0.69499999999999995</v>
      </c>
      <c r="Y40" s="25">
        <v>0.72</v>
      </c>
      <c r="AA40" s="24">
        <v>365</v>
      </c>
      <c r="AB40" s="25">
        <v>0.77800000000000002</v>
      </c>
      <c r="AC40" s="25">
        <v>0.59</v>
      </c>
      <c r="AD40" s="25">
        <v>0.54</v>
      </c>
      <c r="AE40" s="25">
        <v>0.41</v>
      </c>
      <c r="AF40" s="25">
        <v>0.52166666666666694</v>
      </c>
      <c r="AG40" s="25">
        <v>0.461666666666667</v>
      </c>
      <c r="AH40" s="25">
        <v>0.45750000000000002</v>
      </c>
      <c r="AI40" s="25">
        <v>0.52</v>
      </c>
      <c r="AJ40" s="25">
        <v>0.61499999999999999</v>
      </c>
      <c r="AK40" s="25">
        <v>0.61599999999999999</v>
      </c>
      <c r="AL40" s="25">
        <v>0.84333333333333305</v>
      </c>
    </row>
    <row r="41" spans="1:38">
      <c r="A41" s="24">
        <v>380</v>
      </c>
      <c r="B41" s="25">
        <v>0.55200000000000005</v>
      </c>
      <c r="C41" s="25">
        <v>0.62833333333333297</v>
      </c>
      <c r="D41" s="25">
        <v>0.54500000000000004</v>
      </c>
      <c r="E41" s="25">
        <v>0.58750000000000002</v>
      </c>
      <c r="F41" s="25">
        <v>0.48833333333333301</v>
      </c>
      <c r="G41" s="25">
        <v>0.36499999999999999</v>
      </c>
      <c r="H41" s="25">
        <v>0.44600000000000001</v>
      </c>
      <c r="I41" s="25">
        <v>0.69166666666666698</v>
      </c>
      <c r="J41" s="25">
        <v>0.50833333333333297</v>
      </c>
      <c r="K41" s="25">
        <v>0.57599999999999996</v>
      </c>
      <c r="L41" s="25">
        <v>0.60499999999999998</v>
      </c>
      <c r="N41" s="24">
        <v>380</v>
      </c>
      <c r="O41" s="25">
        <v>0.668333333333333</v>
      </c>
      <c r="P41" s="25">
        <v>0.62</v>
      </c>
      <c r="Q41" s="25">
        <v>0.59833333333333305</v>
      </c>
      <c r="R41" s="25">
        <v>0.56499999999999995</v>
      </c>
      <c r="S41" s="25">
        <v>0.83</v>
      </c>
      <c r="T41" s="25">
        <v>0.69</v>
      </c>
      <c r="U41" s="25">
        <v>0.70833333333333304</v>
      </c>
      <c r="V41" s="25">
        <v>0.79</v>
      </c>
      <c r="W41" s="25">
        <v>0.61666666666666703</v>
      </c>
      <c r="X41" s="25">
        <v>0.82499999999999996</v>
      </c>
      <c r="Y41" s="25">
        <v>0.77800000000000002</v>
      </c>
      <c r="AA41" s="24">
        <v>380</v>
      </c>
      <c r="AB41" s="25">
        <v>0.80200000000000005</v>
      </c>
      <c r="AC41" s="25">
        <v>0.63833333333333298</v>
      </c>
      <c r="AD41" s="25">
        <v>0.5</v>
      </c>
      <c r="AE41" s="25">
        <v>0.42499999999999999</v>
      </c>
      <c r="AF41" s="25">
        <v>0.543333333333333</v>
      </c>
      <c r="AG41" s="25">
        <v>0.478333333333333</v>
      </c>
      <c r="AH41" s="25">
        <v>0.38500000000000001</v>
      </c>
      <c r="AI41" s="25">
        <v>0.56333333333333302</v>
      </c>
      <c r="AJ41" s="25">
        <v>0.59166666666666701</v>
      </c>
      <c r="AK41" s="25">
        <v>0.63</v>
      </c>
      <c r="AL41" s="25">
        <v>0.83333333333333304</v>
      </c>
    </row>
    <row r="42" spans="1:38">
      <c r="A42" s="24">
        <v>395</v>
      </c>
      <c r="B42" s="25">
        <v>0.52800000000000002</v>
      </c>
      <c r="C42" s="25">
        <v>0.61</v>
      </c>
      <c r="D42" s="25">
        <v>0.538333333333333</v>
      </c>
      <c r="E42" s="25">
        <v>0.61750000000000005</v>
      </c>
      <c r="F42" s="25">
        <v>0.461666666666667</v>
      </c>
      <c r="G42" s="25">
        <v>0.36333333333333301</v>
      </c>
      <c r="H42" s="25">
        <v>0.46200000000000002</v>
      </c>
      <c r="I42" s="25">
        <v>0.69666666666666699</v>
      </c>
      <c r="J42" s="25">
        <v>0.55666666666666698</v>
      </c>
      <c r="K42" s="25">
        <v>0.48599999999999999</v>
      </c>
      <c r="L42" s="25">
        <v>0.58333333333333304</v>
      </c>
      <c r="N42" s="24">
        <v>395</v>
      </c>
      <c r="O42" s="25">
        <v>0.64500000000000002</v>
      </c>
      <c r="P42" s="25">
        <v>0.61166666666666702</v>
      </c>
      <c r="Q42" s="25">
        <v>0.57666666666666699</v>
      </c>
      <c r="R42" s="25">
        <v>0.63749999999999996</v>
      </c>
      <c r="S42" s="25">
        <v>0.81799999999999995</v>
      </c>
      <c r="T42" s="25">
        <v>0.71250000000000002</v>
      </c>
      <c r="U42" s="25">
        <v>0.61666666666666703</v>
      </c>
      <c r="V42" s="25">
        <v>0.83499999999999996</v>
      </c>
      <c r="W42" s="25">
        <v>0.65666666666666695</v>
      </c>
      <c r="X42" s="25">
        <v>0.745</v>
      </c>
      <c r="Y42" s="25">
        <v>0.78</v>
      </c>
      <c r="AA42" s="24">
        <v>395</v>
      </c>
      <c r="AB42" s="25">
        <v>0.84</v>
      </c>
      <c r="AC42" s="25">
        <v>0.7</v>
      </c>
      <c r="AD42" s="25">
        <v>0.54</v>
      </c>
      <c r="AE42" s="25">
        <v>0.40833333333333299</v>
      </c>
      <c r="AF42" s="25">
        <v>0.55166666666666697</v>
      </c>
      <c r="AG42" s="25">
        <v>0.44833333333333297</v>
      </c>
      <c r="AH42" s="25">
        <v>0.49</v>
      </c>
      <c r="AI42" s="25">
        <v>0.54833333333333301</v>
      </c>
      <c r="AJ42" s="25">
        <v>0.72333333333333305</v>
      </c>
      <c r="AK42" s="25">
        <v>0.59</v>
      </c>
      <c r="AL42" s="25">
        <v>0.92500000000000004</v>
      </c>
    </row>
    <row r="43" spans="1:38">
      <c r="A43" s="24">
        <v>410</v>
      </c>
      <c r="B43" s="25">
        <v>0.42199999999999999</v>
      </c>
      <c r="C43" s="25">
        <v>0.63166666666666704</v>
      </c>
      <c r="D43" s="25">
        <v>0.52</v>
      </c>
      <c r="E43" s="25">
        <v>0.6925</v>
      </c>
      <c r="F43" s="25">
        <v>0.48499999999999999</v>
      </c>
      <c r="G43" s="25">
        <v>0.39333333333333298</v>
      </c>
      <c r="H43" s="25">
        <v>0.47799999999999998</v>
      </c>
      <c r="I43" s="25">
        <v>0.72666666666666702</v>
      </c>
      <c r="J43" s="25">
        <v>0.54500000000000004</v>
      </c>
      <c r="K43" s="25">
        <v>0.59</v>
      </c>
      <c r="L43" s="25">
        <v>0.65166666666666695</v>
      </c>
      <c r="N43" s="24">
        <v>410</v>
      </c>
      <c r="O43" s="25">
        <v>0.70499999999999996</v>
      </c>
      <c r="P43" s="25">
        <v>0.64</v>
      </c>
      <c r="Q43" s="25">
        <v>0.663333333333333</v>
      </c>
      <c r="R43" s="25">
        <v>0.63500000000000001</v>
      </c>
      <c r="S43" s="25">
        <v>0.84199999999999997</v>
      </c>
      <c r="T43" s="25">
        <v>0.61750000000000005</v>
      </c>
      <c r="U43" s="25">
        <v>0.69333333333333302</v>
      </c>
      <c r="V43" s="25">
        <v>0.73833333333333295</v>
      </c>
      <c r="W43" s="25">
        <v>0.663333333333333</v>
      </c>
      <c r="X43" s="25">
        <v>0.77833333333333299</v>
      </c>
      <c r="Y43" s="25">
        <v>0.628</v>
      </c>
      <c r="AA43" s="24">
        <v>410</v>
      </c>
      <c r="AB43" s="25">
        <v>0.77400000000000002</v>
      </c>
      <c r="AC43" s="25">
        <v>0.65333333333333299</v>
      </c>
      <c r="AD43" s="25">
        <v>0.54500000000000004</v>
      </c>
      <c r="AE43" s="25">
        <v>0.42333333333333301</v>
      </c>
      <c r="AF43" s="25">
        <v>0.51500000000000001</v>
      </c>
      <c r="AG43" s="25">
        <v>0.40333333333333299</v>
      </c>
      <c r="AH43" s="25">
        <v>0.495</v>
      </c>
      <c r="AI43" s="25">
        <v>0.52666666666666695</v>
      </c>
      <c r="AJ43" s="25">
        <v>0.66166666666666696</v>
      </c>
      <c r="AK43" s="25">
        <v>0.46400000000000002</v>
      </c>
      <c r="AL43" s="25">
        <v>0.81666666666666698</v>
      </c>
    </row>
    <row r="44" spans="1:38">
      <c r="A44" s="24">
        <v>425</v>
      </c>
      <c r="B44" s="25">
        <v>0.57599999999999996</v>
      </c>
      <c r="C44" s="25">
        <v>0.57666666666666699</v>
      </c>
      <c r="D44" s="25">
        <v>0.61</v>
      </c>
      <c r="E44" s="25">
        <v>0.65749999999999997</v>
      </c>
      <c r="F44" s="25">
        <v>0.51166666666666705</v>
      </c>
      <c r="G44" s="25">
        <v>0.39</v>
      </c>
      <c r="H44" s="25">
        <v>0.434</v>
      </c>
      <c r="I44" s="25">
        <v>0.67</v>
      </c>
      <c r="J44" s="25">
        <v>0.48833333333333301</v>
      </c>
      <c r="K44" s="25">
        <v>0.58799999999999997</v>
      </c>
      <c r="L44" s="25">
        <v>0.62</v>
      </c>
      <c r="N44" s="24">
        <v>425</v>
      </c>
      <c r="O44" s="25">
        <v>0.72833333333333306</v>
      </c>
      <c r="P44" s="25">
        <v>0.60833333333333295</v>
      </c>
      <c r="Q44" s="25">
        <v>0.63333333333333297</v>
      </c>
      <c r="R44" s="25">
        <v>0.7</v>
      </c>
      <c r="S44" s="25">
        <v>0.82199999999999995</v>
      </c>
      <c r="T44" s="25">
        <v>0.63</v>
      </c>
      <c r="U44" s="25">
        <v>0.711666666666667</v>
      </c>
      <c r="V44" s="25">
        <v>0.80666666666666698</v>
      </c>
      <c r="W44" s="25">
        <v>0.65666666666666695</v>
      </c>
      <c r="X44" s="25">
        <v>0.793333333333333</v>
      </c>
      <c r="Y44" s="25">
        <v>0.754</v>
      </c>
      <c r="AA44" s="24">
        <v>425</v>
      </c>
      <c r="AB44" s="25">
        <v>0.66400000000000003</v>
      </c>
      <c r="AC44" s="25">
        <v>0.75166666666666704</v>
      </c>
      <c r="AD44" s="25">
        <v>0.60750000000000004</v>
      </c>
      <c r="AE44" s="25">
        <v>0.46666666666666701</v>
      </c>
      <c r="AF44" s="25">
        <v>0.57833333333333303</v>
      </c>
      <c r="AG44" s="25">
        <v>0.418333333333333</v>
      </c>
      <c r="AH44" s="25">
        <v>0.52</v>
      </c>
      <c r="AI44" s="25">
        <v>0.538333333333333</v>
      </c>
      <c r="AJ44" s="25">
        <v>0.68333333333333302</v>
      </c>
      <c r="AK44" s="25">
        <v>0.53400000000000003</v>
      </c>
      <c r="AL44" s="25">
        <v>0.79500000000000004</v>
      </c>
    </row>
    <row r="45" spans="1:38">
      <c r="A45" s="24">
        <v>440</v>
      </c>
      <c r="B45" s="25">
        <v>0.52</v>
      </c>
      <c r="C45" s="25">
        <v>0.53500000000000003</v>
      </c>
      <c r="D45" s="25">
        <v>0.52833333333333299</v>
      </c>
      <c r="E45" s="25">
        <v>0.69750000000000001</v>
      </c>
      <c r="F45" s="25">
        <v>0.48</v>
      </c>
      <c r="G45" s="25">
        <v>0.45500000000000002</v>
      </c>
      <c r="H45" s="25">
        <v>0.48</v>
      </c>
      <c r="I45" s="25">
        <v>0.72833333333333306</v>
      </c>
      <c r="J45" s="25">
        <v>0.47499999999999998</v>
      </c>
      <c r="K45" s="25">
        <v>0.68799999999999994</v>
      </c>
      <c r="L45" s="25">
        <v>0.625</v>
      </c>
      <c r="N45" s="24">
        <v>440</v>
      </c>
      <c r="O45" s="25">
        <v>0.60333333333333306</v>
      </c>
      <c r="P45" s="25">
        <v>0.66166666666666696</v>
      </c>
      <c r="Q45" s="25">
        <v>0.56166666666666698</v>
      </c>
      <c r="R45" s="25">
        <v>0.6925</v>
      </c>
      <c r="S45" s="25">
        <v>0.89800000000000002</v>
      </c>
      <c r="T45" s="25">
        <v>0.71499999999999997</v>
      </c>
      <c r="U45" s="25">
        <v>0.69833333333333303</v>
      </c>
      <c r="V45" s="25">
        <v>0.78</v>
      </c>
      <c r="W45" s="25">
        <v>0.67</v>
      </c>
      <c r="X45" s="25">
        <v>0.84333333333333305</v>
      </c>
      <c r="Y45" s="25">
        <v>0.70399999999999996</v>
      </c>
      <c r="AA45" s="24">
        <v>440</v>
      </c>
      <c r="AB45" s="25">
        <v>0.56200000000000006</v>
      </c>
      <c r="AC45" s="25">
        <v>0.67666666666666697</v>
      </c>
      <c r="AD45" s="25">
        <v>0.57750000000000001</v>
      </c>
      <c r="AE45" s="25">
        <v>0.49166666666666697</v>
      </c>
      <c r="AF45" s="25">
        <v>0.69</v>
      </c>
      <c r="AG45" s="25">
        <v>0.49833333333333302</v>
      </c>
      <c r="AH45" s="25">
        <v>0.52749999999999997</v>
      </c>
      <c r="AI45" s="25">
        <v>0.67333333333333301</v>
      </c>
      <c r="AJ45" s="25">
        <v>0.64166666666666705</v>
      </c>
      <c r="AK45" s="25">
        <v>0.58799999999999997</v>
      </c>
      <c r="AL45" s="25">
        <v>0.69333333333333302</v>
      </c>
    </row>
    <row r="46" spans="1:38">
      <c r="A46" s="24">
        <v>455</v>
      </c>
      <c r="B46" s="25">
        <v>0.53400000000000003</v>
      </c>
      <c r="C46" s="25">
        <v>0.51833333333333298</v>
      </c>
      <c r="D46" s="25">
        <v>0.59</v>
      </c>
      <c r="E46" s="25">
        <v>0.63749999999999996</v>
      </c>
      <c r="F46" s="25">
        <v>0.54500000000000004</v>
      </c>
      <c r="G46" s="25">
        <v>0.38500000000000001</v>
      </c>
      <c r="H46" s="25">
        <v>0.47399999999999998</v>
      </c>
      <c r="I46" s="25">
        <v>0.71666666666666701</v>
      </c>
      <c r="J46" s="25">
        <v>0.50166666666666704</v>
      </c>
      <c r="K46" s="25">
        <v>0.71199999999999997</v>
      </c>
      <c r="L46" s="25">
        <v>0.64</v>
      </c>
      <c r="N46" s="24">
        <v>455</v>
      </c>
      <c r="O46" s="25">
        <v>0.69166666666666698</v>
      </c>
      <c r="P46" s="25">
        <v>0.64333333333333298</v>
      </c>
      <c r="Q46" s="25">
        <v>0.56499999999999995</v>
      </c>
      <c r="R46" s="25">
        <v>0.71499999999999997</v>
      </c>
      <c r="S46" s="25">
        <v>0.83599999999999997</v>
      </c>
      <c r="T46" s="25">
        <v>0.64500000000000002</v>
      </c>
      <c r="U46" s="25">
        <v>0.71333333333333304</v>
      </c>
      <c r="V46" s="25">
        <v>0.836666666666667</v>
      </c>
      <c r="W46" s="25">
        <v>0.69833333333333303</v>
      </c>
      <c r="X46" s="25">
        <v>0.85</v>
      </c>
      <c r="Y46" s="25">
        <v>0.75800000000000001</v>
      </c>
      <c r="AA46" s="24">
        <v>455</v>
      </c>
      <c r="AB46" s="25">
        <v>0.62</v>
      </c>
      <c r="AC46" s="25">
        <v>0.69</v>
      </c>
      <c r="AD46" s="25">
        <v>0.60499999999999998</v>
      </c>
      <c r="AE46" s="25">
        <v>0.53</v>
      </c>
      <c r="AF46" s="25">
        <v>0.59833333333333305</v>
      </c>
      <c r="AG46" s="25">
        <v>0.44333333333333302</v>
      </c>
      <c r="AH46" s="25">
        <v>0.58250000000000002</v>
      </c>
      <c r="AI46" s="25">
        <v>0.59166666666666701</v>
      </c>
      <c r="AJ46" s="25">
        <v>0.70166666666666699</v>
      </c>
      <c r="AK46" s="25">
        <v>0.61199999999999999</v>
      </c>
      <c r="AL46" s="25">
        <v>0.72666666666666702</v>
      </c>
    </row>
    <row r="47" spans="1:38">
      <c r="A47" s="24">
        <v>470</v>
      </c>
      <c r="B47" s="25">
        <v>0.54400000000000004</v>
      </c>
      <c r="C47" s="25">
        <v>0.55333333333333301</v>
      </c>
      <c r="D47" s="25">
        <v>0.55666666666666698</v>
      </c>
      <c r="E47" s="25">
        <v>0.72750000000000004</v>
      </c>
      <c r="F47" s="25">
        <v>0.55166666666666697</v>
      </c>
      <c r="G47" s="25">
        <v>0.39500000000000002</v>
      </c>
      <c r="H47" s="25">
        <v>0.51400000000000001</v>
      </c>
      <c r="I47" s="25">
        <v>0.65</v>
      </c>
      <c r="J47" s="25">
        <v>0.55000000000000004</v>
      </c>
      <c r="K47" s="25">
        <v>0.70599999999999996</v>
      </c>
      <c r="L47" s="25">
        <v>0.6</v>
      </c>
      <c r="N47" s="24">
        <v>470</v>
      </c>
      <c r="O47" s="25">
        <v>0.65833333333333299</v>
      </c>
      <c r="P47" s="25">
        <v>0.61666666666666703</v>
      </c>
      <c r="Q47" s="25">
        <v>0.6</v>
      </c>
      <c r="R47" s="25">
        <v>0.71</v>
      </c>
      <c r="S47" s="25">
        <v>0.89600000000000002</v>
      </c>
      <c r="T47" s="25">
        <v>0.8075</v>
      </c>
      <c r="U47" s="25">
        <v>0.72333333333333305</v>
      </c>
      <c r="V47" s="25">
        <v>0.82333333333333303</v>
      </c>
      <c r="W47" s="25"/>
      <c r="X47" s="25">
        <v>0.80166666666666697</v>
      </c>
      <c r="Y47" s="25">
        <v>0.78800000000000003</v>
      </c>
      <c r="AA47" s="24">
        <v>470</v>
      </c>
      <c r="AB47" s="25">
        <v>0.48199999999999998</v>
      </c>
      <c r="AC47" s="25">
        <v>0.68833333333333302</v>
      </c>
      <c r="AD47" s="25">
        <v>0.62250000000000005</v>
      </c>
      <c r="AE47" s="25">
        <v>0.56166666666666698</v>
      </c>
      <c r="AF47" s="25">
        <v>0.66166666666666696</v>
      </c>
      <c r="AG47" s="25">
        <v>0.46666666666666701</v>
      </c>
      <c r="AH47" s="25">
        <v>0.51</v>
      </c>
      <c r="AI47" s="25">
        <v>0.58499999999999996</v>
      </c>
      <c r="AJ47" s="25">
        <v>0.71333333333333304</v>
      </c>
      <c r="AK47" s="25">
        <v>0.624</v>
      </c>
      <c r="AL47" s="25">
        <v>0.80833333333333302</v>
      </c>
    </row>
    <row r="48" spans="1:38">
      <c r="A48" s="24">
        <v>485</v>
      </c>
      <c r="B48" s="25">
        <v>0.63</v>
      </c>
      <c r="C48" s="25">
        <v>0.51</v>
      </c>
      <c r="D48" s="25">
        <v>0.55333333333333301</v>
      </c>
      <c r="E48" s="25">
        <v>0.69</v>
      </c>
      <c r="F48" s="25">
        <v>0.63</v>
      </c>
      <c r="G48" s="25">
        <v>0.42333333333333301</v>
      </c>
      <c r="H48" s="25">
        <v>0.55800000000000005</v>
      </c>
      <c r="I48" s="25">
        <v>0.61333333333333295</v>
      </c>
      <c r="J48" s="25">
        <v>0.52500000000000002</v>
      </c>
      <c r="K48" s="25">
        <v>0.58599999999999997</v>
      </c>
      <c r="L48" s="25">
        <v>0.668333333333333</v>
      </c>
      <c r="N48" s="24">
        <v>485</v>
      </c>
      <c r="O48" s="25">
        <v>0.50833333333333297</v>
      </c>
      <c r="P48" s="25">
        <v>0.711666666666667</v>
      </c>
      <c r="Q48" s="25">
        <v>0.57499999999999996</v>
      </c>
      <c r="R48" s="25">
        <v>0.72250000000000003</v>
      </c>
      <c r="S48" s="25">
        <v>0.98</v>
      </c>
      <c r="T48" s="25">
        <v>0.745</v>
      </c>
      <c r="U48" s="25">
        <v>0.745</v>
      </c>
      <c r="V48" s="25">
        <v>0.86833333333333296</v>
      </c>
      <c r="W48" s="25"/>
      <c r="X48" s="25">
        <v>0.83</v>
      </c>
      <c r="Y48" s="25">
        <v>0.77400000000000002</v>
      </c>
      <c r="AA48" s="24">
        <v>485</v>
      </c>
      <c r="AB48" s="25">
        <v>0.44400000000000001</v>
      </c>
      <c r="AC48" s="25">
        <v>0.65833333333333299</v>
      </c>
      <c r="AD48" s="25">
        <v>0.6</v>
      </c>
      <c r="AE48" s="25">
        <v>0.54166666666666696</v>
      </c>
      <c r="AF48" s="25">
        <v>0.625</v>
      </c>
      <c r="AG48" s="25">
        <v>0.478333333333333</v>
      </c>
      <c r="AH48" s="25">
        <v>0.52</v>
      </c>
      <c r="AI48" s="25">
        <v>0.57499999999999996</v>
      </c>
      <c r="AJ48" s="25">
        <v>0.72166666666666701</v>
      </c>
      <c r="AK48" s="25">
        <v>0.66800000000000004</v>
      </c>
      <c r="AL48" s="25">
        <v>0.75</v>
      </c>
    </row>
    <row r="49" spans="1:38">
      <c r="A49" s="24">
        <v>500</v>
      </c>
      <c r="B49" s="25">
        <v>0.64400000000000002</v>
      </c>
      <c r="C49" s="25">
        <v>0.56999999999999995</v>
      </c>
      <c r="D49" s="25">
        <v>0.57166666666666699</v>
      </c>
      <c r="E49" s="25">
        <v>0.69750000000000001</v>
      </c>
      <c r="F49" s="25">
        <v>0.59166666666666701</v>
      </c>
      <c r="G49" s="25">
        <v>0.46833333333333299</v>
      </c>
      <c r="H49" s="25">
        <v>0.51</v>
      </c>
      <c r="I49" s="25">
        <v>0.64</v>
      </c>
      <c r="J49" s="25">
        <v>0.57666666666666699</v>
      </c>
      <c r="K49" s="25">
        <v>0.67600000000000005</v>
      </c>
      <c r="L49" s="25">
        <v>0.77</v>
      </c>
      <c r="N49" s="24">
        <v>500</v>
      </c>
      <c r="O49" s="25">
        <v>0.61166666666666702</v>
      </c>
      <c r="P49" s="25">
        <v>0.77166666666666694</v>
      </c>
      <c r="Q49" s="25">
        <v>0.65166666666666695</v>
      </c>
      <c r="R49" s="25">
        <v>0.8125</v>
      </c>
      <c r="S49" s="25">
        <v>0.77600000000000002</v>
      </c>
      <c r="T49" s="25">
        <v>0.70499999999999996</v>
      </c>
      <c r="U49" s="25">
        <v>0.76</v>
      </c>
      <c r="V49" s="25">
        <v>0.93</v>
      </c>
      <c r="W49" s="25"/>
      <c r="X49" s="25">
        <v>0.91666666666666696</v>
      </c>
      <c r="Y49" s="25">
        <v>0.82799999999999996</v>
      </c>
      <c r="AA49" s="24">
        <v>500</v>
      </c>
      <c r="AB49" s="25">
        <v>0.42799999999999999</v>
      </c>
      <c r="AC49" s="25">
        <v>0.64666666666666694</v>
      </c>
      <c r="AD49" s="25">
        <v>0.67</v>
      </c>
      <c r="AE49" s="25">
        <v>0.53</v>
      </c>
      <c r="AF49" s="25">
        <v>0.60666666666666702</v>
      </c>
      <c r="AG49" s="25">
        <v>0.52500000000000002</v>
      </c>
      <c r="AH49" s="25">
        <v>0.5625</v>
      </c>
      <c r="AI49" s="25">
        <v>0.57166666666666699</v>
      </c>
      <c r="AJ49" s="25">
        <v>0.67333333333333301</v>
      </c>
      <c r="AK49" s="25">
        <v>0.61</v>
      </c>
      <c r="AL49" s="25">
        <v>0.74833333333333296</v>
      </c>
    </row>
    <row r="51" spans="1:38">
      <c r="A51" s="28" t="s">
        <v>19</v>
      </c>
      <c r="B51" s="18">
        <v>0.55000000000000004</v>
      </c>
      <c r="N51" s="28" t="s">
        <v>19</v>
      </c>
      <c r="O51" s="33">
        <v>0.69</v>
      </c>
      <c r="AA51" s="28" t="s">
        <v>19</v>
      </c>
      <c r="AB51" s="29">
        <v>0.61699999999999999</v>
      </c>
    </row>
    <row r="52" spans="1:38">
      <c r="A52" s="22" t="s">
        <v>5</v>
      </c>
      <c r="B52" s="29" t="s">
        <v>22</v>
      </c>
      <c r="N52" s="22" t="s">
        <v>5</v>
      </c>
      <c r="O52" s="29" t="s">
        <v>58</v>
      </c>
      <c r="AA52" s="22" t="s">
        <v>5</v>
      </c>
      <c r="AB52" s="29" t="s">
        <v>59</v>
      </c>
    </row>
    <row r="53" spans="1:38">
      <c r="N53" s="22" t="s">
        <v>15</v>
      </c>
      <c r="O53" s="29" t="s">
        <v>20</v>
      </c>
      <c r="P53" s="23" t="s">
        <v>18</v>
      </c>
      <c r="Q53" s="21" t="s">
        <v>23</v>
      </c>
      <c r="AA53" s="22" t="s">
        <v>15</v>
      </c>
      <c r="AB53" s="29">
        <v>1E-4</v>
      </c>
      <c r="AC53" s="23" t="s">
        <v>18</v>
      </c>
      <c r="AD53" s="21" t="s">
        <v>23</v>
      </c>
    </row>
  </sheetData>
  <sheetProtection password="BD70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3"/>
  <sheetViews>
    <sheetView tabSelected="1" workbookViewId="0">
      <selection activeCell="F58" sqref="F58"/>
    </sheetView>
  </sheetViews>
  <sheetFormatPr baseColWidth="10" defaultRowHeight="12" x14ac:dyDescent="0"/>
  <cols>
    <col min="1" max="16384" width="10.83203125" style="21"/>
  </cols>
  <sheetData>
    <row r="1" spans="1:25">
      <c r="A1" s="20" t="s">
        <v>34</v>
      </c>
    </row>
    <row r="2" spans="1:25">
      <c r="A2" s="20"/>
    </row>
    <row r="3" spans="1:25">
      <c r="A3" s="20" t="s">
        <v>52</v>
      </c>
    </row>
    <row r="5" spans="1:25">
      <c r="A5" s="20" t="s">
        <v>30</v>
      </c>
      <c r="O5" s="20" t="s">
        <v>31</v>
      </c>
    </row>
    <row r="6" spans="1:25">
      <c r="A6" s="22"/>
      <c r="O6" s="22"/>
    </row>
    <row r="7" spans="1:25">
      <c r="A7" s="22" t="s">
        <v>33</v>
      </c>
      <c r="B7" s="23" t="s">
        <v>36</v>
      </c>
      <c r="C7" s="23" t="s">
        <v>37</v>
      </c>
      <c r="D7" s="23" t="s">
        <v>38</v>
      </c>
      <c r="E7" s="23" t="s">
        <v>39</v>
      </c>
      <c r="F7" s="23" t="s">
        <v>40</v>
      </c>
      <c r="G7" s="23" t="s">
        <v>41</v>
      </c>
      <c r="H7" s="23" t="s">
        <v>42</v>
      </c>
      <c r="I7" s="23" t="s">
        <v>43</v>
      </c>
      <c r="J7" s="23" t="s">
        <v>44</v>
      </c>
      <c r="K7" s="23" t="s">
        <v>45</v>
      </c>
      <c r="L7" s="23" t="s">
        <v>46</v>
      </c>
      <c r="M7" s="23" t="s">
        <v>47</v>
      </c>
      <c r="O7" s="22" t="s">
        <v>33</v>
      </c>
      <c r="P7" s="23" t="s">
        <v>36</v>
      </c>
      <c r="Q7" s="23" t="s">
        <v>37</v>
      </c>
      <c r="R7" s="23" t="s">
        <v>38</v>
      </c>
      <c r="S7" s="23" t="s">
        <v>39</v>
      </c>
      <c r="T7" s="23" t="s">
        <v>40</v>
      </c>
      <c r="U7" s="23" t="s">
        <v>41</v>
      </c>
      <c r="V7" s="23" t="s">
        <v>42</v>
      </c>
      <c r="W7" s="23" t="s">
        <v>43</v>
      </c>
      <c r="X7" s="23" t="s">
        <v>44</v>
      </c>
      <c r="Y7" s="23" t="s">
        <v>45</v>
      </c>
    </row>
    <row r="8" spans="1:25">
      <c r="A8" s="22"/>
    </row>
    <row r="9" spans="1:25">
      <c r="A9" s="24">
        <v>0</v>
      </c>
      <c r="B9" s="25">
        <v>0</v>
      </c>
      <c r="C9" s="25">
        <v>0</v>
      </c>
      <c r="D9" s="25">
        <v>0</v>
      </c>
      <c r="E9" s="25">
        <v>0</v>
      </c>
      <c r="F9" s="25">
        <v>0</v>
      </c>
      <c r="G9" s="25">
        <v>0</v>
      </c>
      <c r="H9" s="25">
        <v>0</v>
      </c>
      <c r="I9" s="25">
        <v>0</v>
      </c>
      <c r="J9" s="25">
        <v>0</v>
      </c>
      <c r="K9" s="25">
        <v>0</v>
      </c>
      <c r="L9" s="25">
        <v>0</v>
      </c>
      <c r="M9" s="25">
        <v>0</v>
      </c>
      <c r="N9" s="26"/>
      <c r="O9" s="24">
        <v>0</v>
      </c>
      <c r="P9" s="25">
        <v>0</v>
      </c>
      <c r="Q9" s="25">
        <v>0</v>
      </c>
      <c r="R9" s="25">
        <v>0</v>
      </c>
      <c r="S9" s="25">
        <v>0</v>
      </c>
      <c r="T9" s="25">
        <v>0</v>
      </c>
      <c r="U9" s="25">
        <v>0</v>
      </c>
      <c r="V9" s="25">
        <v>0</v>
      </c>
      <c r="W9" s="25">
        <v>0</v>
      </c>
      <c r="X9" s="25">
        <v>0</v>
      </c>
      <c r="Y9" s="25">
        <v>0</v>
      </c>
    </row>
    <row r="10" spans="1:25">
      <c r="A10" s="24">
        <v>5</v>
      </c>
      <c r="B10" s="25">
        <v>3.5000000000000003E-2</v>
      </c>
      <c r="C10" s="25">
        <v>5.5E-2</v>
      </c>
      <c r="D10" s="25">
        <v>8.3333333333333301E-2</v>
      </c>
      <c r="E10" s="25">
        <v>0.08</v>
      </c>
      <c r="F10" s="25">
        <v>8.4000000000000005E-2</v>
      </c>
      <c r="G10" s="25">
        <v>0.09</v>
      </c>
      <c r="H10" s="25">
        <v>5.83333333333333E-2</v>
      </c>
      <c r="I10" s="25">
        <v>6.8333333333333302E-2</v>
      </c>
      <c r="J10" s="25">
        <v>8.8333333333333305E-2</v>
      </c>
      <c r="K10" s="25">
        <v>0.05</v>
      </c>
      <c r="L10" s="25">
        <v>4.2500000000000003E-2</v>
      </c>
      <c r="M10" s="25">
        <v>4.6666666666666697E-2</v>
      </c>
      <c r="N10" s="26"/>
      <c r="O10" s="24">
        <v>5</v>
      </c>
      <c r="P10" s="25">
        <v>5.1666666666666701E-2</v>
      </c>
      <c r="Q10" s="25">
        <v>3.2000000000000001E-2</v>
      </c>
      <c r="R10" s="25">
        <v>0.11600000000000001</v>
      </c>
      <c r="S10" s="25">
        <v>1.4999999999999999E-2</v>
      </c>
      <c r="T10" s="25">
        <v>0.04</v>
      </c>
      <c r="U10" s="25">
        <v>0.08</v>
      </c>
      <c r="V10" s="25">
        <v>2.5000000000000001E-2</v>
      </c>
      <c r="W10" s="25">
        <v>0.03</v>
      </c>
      <c r="X10" s="25">
        <v>1.4E-2</v>
      </c>
      <c r="Y10" s="25">
        <v>3.6666666666666702E-2</v>
      </c>
    </row>
    <row r="11" spans="1:25">
      <c r="A11" s="24">
        <v>10</v>
      </c>
      <c r="B11" s="25">
        <v>9.7500000000000003E-2</v>
      </c>
      <c r="C11" s="25">
        <v>5.6666666666666698E-2</v>
      </c>
      <c r="D11" s="25">
        <v>0.108333333333333</v>
      </c>
      <c r="E11" s="25">
        <v>9.3333333333333296E-2</v>
      </c>
      <c r="F11" s="25">
        <v>0.106</v>
      </c>
      <c r="G11" s="25">
        <v>0.16400000000000001</v>
      </c>
      <c r="H11" s="25">
        <v>0.11</v>
      </c>
      <c r="I11" s="25">
        <v>0.123333333333333</v>
      </c>
      <c r="J11" s="25">
        <v>0.13166666666666699</v>
      </c>
      <c r="K11" s="25">
        <v>0.04</v>
      </c>
      <c r="L11" s="25">
        <v>0.03</v>
      </c>
      <c r="M11" s="25">
        <v>8.8333333333333305E-2</v>
      </c>
      <c r="N11" s="26"/>
      <c r="O11" s="24">
        <v>10</v>
      </c>
      <c r="P11" s="25">
        <v>8.1666666666666707E-2</v>
      </c>
      <c r="Q11" s="25">
        <v>4.5999999999999999E-2</v>
      </c>
      <c r="R11" s="25">
        <v>0.17</v>
      </c>
      <c r="S11" s="25">
        <v>4.1666666666666699E-2</v>
      </c>
      <c r="T11" s="25">
        <v>9.4E-2</v>
      </c>
      <c r="U11" s="25">
        <v>0.10666666666666701</v>
      </c>
      <c r="V11" s="25">
        <v>3.1666666666666697E-2</v>
      </c>
      <c r="W11" s="25">
        <v>0.04</v>
      </c>
      <c r="X11" s="25">
        <v>3.5999999999999997E-2</v>
      </c>
      <c r="Y11" s="25">
        <v>0.04</v>
      </c>
    </row>
    <row r="12" spans="1:25">
      <c r="A12" s="24">
        <v>15</v>
      </c>
      <c r="B12" s="25">
        <v>0.06</v>
      </c>
      <c r="C12" s="25">
        <v>6.8333333333333302E-2</v>
      </c>
      <c r="D12" s="25">
        <v>0.12</v>
      </c>
      <c r="E12" s="25">
        <v>6.5000000000000002E-2</v>
      </c>
      <c r="F12" s="25">
        <v>0.15</v>
      </c>
      <c r="G12" s="25">
        <v>9.4E-2</v>
      </c>
      <c r="H12" s="25">
        <v>0.1</v>
      </c>
      <c r="I12" s="25">
        <v>0.12833333333333299</v>
      </c>
      <c r="J12" s="25">
        <v>0.13500000000000001</v>
      </c>
      <c r="K12" s="25">
        <v>8.1666666666666707E-2</v>
      </c>
      <c r="L12" s="25">
        <v>9.5000000000000001E-2</v>
      </c>
      <c r="M12" s="25">
        <v>8.5000000000000006E-2</v>
      </c>
      <c r="N12" s="26"/>
      <c r="O12" s="24">
        <v>15</v>
      </c>
      <c r="P12" s="25">
        <v>8.1666666666666707E-2</v>
      </c>
      <c r="Q12" s="25">
        <v>7.5999999999999998E-2</v>
      </c>
      <c r="R12" s="25">
        <v>0.19</v>
      </c>
      <c r="S12" s="25">
        <v>5.5E-2</v>
      </c>
      <c r="T12" s="25">
        <v>4.3999999999999997E-2</v>
      </c>
      <c r="U12" s="25">
        <v>0.146666666666667</v>
      </c>
      <c r="V12" s="25">
        <v>5.3333333333333302E-2</v>
      </c>
      <c r="W12" s="25">
        <v>7.0000000000000007E-2</v>
      </c>
      <c r="X12" s="25">
        <v>6.2E-2</v>
      </c>
      <c r="Y12" s="25">
        <v>0.06</v>
      </c>
    </row>
    <row r="13" spans="1:25">
      <c r="A13" s="24">
        <v>20</v>
      </c>
      <c r="B13" s="25">
        <v>0.16250000000000001</v>
      </c>
      <c r="C13" s="25">
        <v>0.08</v>
      </c>
      <c r="D13" s="25">
        <v>0.13</v>
      </c>
      <c r="E13" s="25">
        <v>0.08</v>
      </c>
      <c r="F13" s="25">
        <v>0.18</v>
      </c>
      <c r="G13" s="25">
        <v>0.152</v>
      </c>
      <c r="H13" s="25">
        <v>0.12666666666666701</v>
      </c>
      <c r="I13" s="25">
        <v>0.176666666666667</v>
      </c>
      <c r="J13" s="25">
        <v>0.163333333333333</v>
      </c>
      <c r="K13" s="25">
        <v>0.11333333333333299</v>
      </c>
      <c r="L13" s="25">
        <v>0.125</v>
      </c>
      <c r="M13" s="25">
        <v>0.09</v>
      </c>
      <c r="N13" s="26"/>
      <c r="O13" s="24">
        <v>20</v>
      </c>
      <c r="P13" s="25">
        <v>7.3333333333333306E-2</v>
      </c>
      <c r="Q13" s="25">
        <v>4.5999999999999999E-2</v>
      </c>
      <c r="R13" s="25">
        <v>0.21199999999999999</v>
      </c>
      <c r="S13" s="25">
        <v>5.5E-2</v>
      </c>
      <c r="T13" s="25">
        <v>6.8000000000000005E-2</v>
      </c>
      <c r="U13" s="25">
        <v>0.123333333333333</v>
      </c>
      <c r="V13" s="25">
        <v>5.3333333333333302E-2</v>
      </c>
      <c r="W13" s="25">
        <v>7.0000000000000007E-2</v>
      </c>
      <c r="X13" s="25">
        <v>3.2000000000000001E-2</v>
      </c>
      <c r="Y13" s="25">
        <v>7.6666666666666702E-2</v>
      </c>
    </row>
    <row r="14" spans="1:25">
      <c r="A14" s="24">
        <v>25</v>
      </c>
      <c r="B14" s="25">
        <v>0.13</v>
      </c>
      <c r="C14" s="25">
        <v>0.11</v>
      </c>
      <c r="D14" s="25">
        <v>0.16500000000000001</v>
      </c>
      <c r="E14" s="25">
        <v>0.15</v>
      </c>
      <c r="F14" s="25">
        <v>0.184</v>
      </c>
      <c r="G14" s="25">
        <v>0.17</v>
      </c>
      <c r="H14" s="25">
        <v>0.155</v>
      </c>
      <c r="I14" s="25">
        <v>0.181666666666667</v>
      </c>
      <c r="J14" s="25">
        <v>0.12166666666666701</v>
      </c>
      <c r="K14" s="25">
        <v>0.115</v>
      </c>
      <c r="L14" s="25">
        <v>0.14000000000000001</v>
      </c>
      <c r="M14" s="25">
        <v>9.1666666666666702E-2</v>
      </c>
      <c r="N14" s="26"/>
      <c r="O14" s="24">
        <v>25</v>
      </c>
      <c r="P14" s="25">
        <v>0.105</v>
      </c>
      <c r="Q14" s="25">
        <v>6.6000000000000003E-2</v>
      </c>
      <c r="R14" s="25">
        <v>0.14599999999999999</v>
      </c>
      <c r="S14" s="25">
        <v>9.5000000000000001E-2</v>
      </c>
      <c r="T14" s="25">
        <v>0.128</v>
      </c>
      <c r="U14" s="25">
        <v>0.163333333333333</v>
      </c>
      <c r="V14" s="25">
        <v>0.05</v>
      </c>
      <c r="W14" s="25">
        <v>7.0000000000000007E-2</v>
      </c>
      <c r="X14" s="25">
        <v>4.5999999999999999E-2</v>
      </c>
      <c r="Y14" s="25">
        <v>7.3333333333333306E-2</v>
      </c>
    </row>
    <row r="15" spans="1:25">
      <c r="A15" s="24">
        <v>35</v>
      </c>
      <c r="B15" s="25">
        <v>0.255</v>
      </c>
      <c r="C15" s="25">
        <v>0.11</v>
      </c>
      <c r="D15" s="25">
        <v>0.14333333333333301</v>
      </c>
      <c r="E15" s="25">
        <v>0.14000000000000001</v>
      </c>
      <c r="F15" s="25">
        <v>0.27400000000000002</v>
      </c>
      <c r="G15" s="25">
        <v>0.216</v>
      </c>
      <c r="H15" s="25">
        <v>0.163333333333333</v>
      </c>
      <c r="I15" s="25">
        <v>0.21333333333333299</v>
      </c>
      <c r="J15" s="25">
        <v>0.19666666666666699</v>
      </c>
      <c r="K15" s="25">
        <v>0.16166666666666701</v>
      </c>
      <c r="L15" s="25">
        <v>0.21249999999999999</v>
      </c>
      <c r="M15" s="25">
        <v>9.3333333333333296E-2</v>
      </c>
      <c r="N15" s="26"/>
      <c r="O15" s="24">
        <v>35</v>
      </c>
      <c r="P15" s="25">
        <v>0.16500000000000001</v>
      </c>
      <c r="Q15" s="25">
        <v>9.1999999999999998E-2</v>
      </c>
      <c r="R15" s="25">
        <v>0.184</v>
      </c>
      <c r="S15" s="25">
        <v>0.105</v>
      </c>
      <c r="T15" s="25">
        <v>0.114</v>
      </c>
      <c r="U15" s="25">
        <v>0.19</v>
      </c>
      <c r="V15" s="25">
        <v>0.06</v>
      </c>
      <c r="W15" s="25">
        <v>0.12</v>
      </c>
      <c r="X15" s="25">
        <v>7.0000000000000007E-2</v>
      </c>
      <c r="Y15" s="25">
        <v>0.12</v>
      </c>
    </row>
    <row r="16" spans="1:25">
      <c r="A16" s="24">
        <v>45</v>
      </c>
      <c r="B16" s="25">
        <v>0.32</v>
      </c>
      <c r="C16" s="25">
        <v>0.11333333333333299</v>
      </c>
      <c r="D16" s="25">
        <v>0.176666666666667</v>
      </c>
      <c r="E16" s="25">
        <v>0.168333333333333</v>
      </c>
      <c r="F16" s="25">
        <v>0.28199999999999997</v>
      </c>
      <c r="G16" s="25">
        <v>0.182</v>
      </c>
      <c r="H16" s="25">
        <v>0.18333333333333299</v>
      </c>
      <c r="I16" s="25">
        <v>0.20833333333333301</v>
      </c>
      <c r="J16" s="25">
        <v>0.23833333333333301</v>
      </c>
      <c r="K16" s="25">
        <v>0.21666666666666701</v>
      </c>
      <c r="L16" s="25">
        <v>0.10249999999999999</v>
      </c>
      <c r="M16" s="25">
        <v>0.111666666666667</v>
      </c>
      <c r="N16" s="26"/>
      <c r="O16" s="24">
        <v>45</v>
      </c>
      <c r="P16" s="25">
        <v>0.17</v>
      </c>
      <c r="Q16" s="25">
        <v>0.112</v>
      </c>
      <c r="R16" s="25">
        <v>0.192</v>
      </c>
      <c r="S16" s="25">
        <v>0.12</v>
      </c>
      <c r="T16" s="25">
        <v>0.15</v>
      </c>
      <c r="U16" s="25">
        <v>0.15</v>
      </c>
      <c r="V16" s="25">
        <v>0.105</v>
      </c>
      <c r="W16" s="25">
        <v>0.13400000000000001</v>
      </c>
      <c r="X16" s="25">
        <v>9.1999999999999998E-2</v>
      </c>
      <c r="Y16" s="25">
        <v>0.12666666666666701</v>
      </c>
    </row>
    <row r="17" spans="1:25">
      <c r="A17" s="24">
        <v>55</v>
      </c>
      <c r="B17" s="25">
        <v>0.30249999999999999</v>
      </c>
      <c r="C17" s="25">
        <v>0.13</v>
      </c>
      <c r="D17" s="25">
        <v>0.181666666666667</v>
      </c>
      <c r="E17" s="25">
        <v>0.20333333333333301</v>
      </c>
      <c r="F17" s="25">
        <v>0.38800000000000001</v>
      </c>
      <c r="G17" s="25">
        <v>0.24199999999999999</v>
      </c>
      <c r="H17" s="25">
        <v>0.15666666666666701</v>
      </c>
      <c r="I17" s="25">
        <v>0.241666666666667</v>
      </c>
      <c r="J17" s="25">
        <v>0.32333333333333297</v>
      </c>
      <c r="K17" s="25">
        <v>0.27</v>
      </c>
      <c r="L17" s="25">
        <v>0.17499999999999999</v>
      </c>
      <c r="M17" s="25">
        <v>0.115</v>
      </c>
      <c r="N17" s="26"/>
      <c r="O17" s="24">
        <v>55</v>
      </c>
      <c r="P17" s="25">
        <v>0.16500000000000001</v>
      </c>
      <c r="Q17" s="25">
        <v>0.11600000000000001</v>
      </c>
      <c r="R17" s="25">
        <v>0.23799999999999999</v>
      </c>
      <c r="S17" s="25">
        <v>0.14000000000000001</v>
      </c>
      <c r="T17" s="25">
        <v>0.17599999999999999</v>
      </c>
      <c r="U17" s="25">
        <v>0.25333333333333302</v>
      </c>
      <c r="V17" s="25">
        <v>0.1</v>
      </c>
      <c r="W17" s="25">
        <v>0.13200000000000001</v>
      </c>
      <c r="X17" s="25">
        <v>0.12</v>
      </c>
      <c r="Y17" s="25">
        <v>0.18666666666666701</v>
      </c>
    </row>
    <row r="18" spans="1:25">
      <c r="A18" s="24">
        <v>65</v>
      </c>
      <c r="B18" s="25">
        <v>0.22</v>
      </c>
      <c r="C18" s="25">
        <v>0.108333333333333</v>
      </c>
      <c r="D18" s="25">
        <v>0.18666666666666701</v>
      </c>
      <c r="E18" s="25">
        <v>0.28999999999999998</v>
      </c>
      <c r="F18" s="25">
        <v>0.33600000000000002</v>
      </c>
      <c r="G18" s="25">
        <v>0.222</v>
      </c>
      <c r="H18" s="25">
        <v>0.19</v>
      </c>
      <c r="I18" s="25">
        <v>0.21666666666666701</v>
      </c>
      <c r="J18" s="25">
        <v>0.22500000000000001</v>
      </c>
      <c r="K18" s="25">
        <v>0.28333333333333299</v>
      </c>
      <c r="L18" s="25">
        <v>0.21</v>
      </c>
      <c r="M18" s="25">
        <v>0.103333333333333</v>
      </c>
      <c r="N18" s="26"/>
      <c r="O18" s="24">
        <v>65</v>
      </c>
      <c r="P18" s="25">
        <v>0.17499999999999999</v>
      </c>
      <c r="Q18" s="25">
        <v>0.19</v>
      </c>
      <c r="R18" s="25">
        <v>0.22</v>
      </c>
      <c r="S18" s="25">
        <v>0.176666666666667</v>
      </c>
      <c r="T18" s="25">
        <v>0.20200000000000001</v>
      </c>
      <c r="U18" s="25">
        <v>0.24</v>
      </c>
      <c r="V18" s="25">
        <v>0.10666666666666701</v>
      </c>
      <c r="W18" s="25">
        <v>0.14199999999999999</v>
      </c>
      <c r="X18" s="25">
        <v>0.10199999999999999</v>
      </c>
      <c r="Y18" s="25">
        <v>0.15666666666666701</v>
      </c>
    </row>
    <row r="19" spans="1:25">
      <c r="A19" s="24">
        <v>75</v>
      </c>
      <c r="B19" s="25">
        <v>0.23499999999999999</v>
      </c>
      <c r="C19" s="25">
        <v>0.115</v>
      </c>
      <c r="D19" s="25">
        <v>0.16500000000000001</v>
      </c>
      <c r="E19" s="25">
        <v>0.25</v>
      </c>
      <c r="F19" s="25">
        <v>0.35799999999999998</v>
      </c>
      <c r="G19" s="25">
        <v>0.316</v>
      </c>
      <c r="H19" s="25">
        <v>0.21333333333333299</v>
      </c>
      <c r="I19" s="25">
        <v>0.26333333333333298</v>
      </c>
      <c r="J19" s="25">
        <v>0.28666666666666701</v>
      </c>
      <c r="K19" s="25">
        <v>0.37166666666666698</v>
      </c>
      <c r="L19" s="25">
        <v>0.26250000000000001</v>
      </c>
      <c r="M19" s="25">
        <v>0.15833333333333299</v>
      </c>
      <c r="N19" s="26"/>
      <c r="O19" s="24">
        <v>75</v>
      </c>
      <c r="P19" s="25">
        <v>0.22</v>
      </c>
      <c r="Q19" s="25">
        <v>0.154</v>
      </c>
      <c r="R19" s="25">
        <v>0.20799999999999999</v>
      </c>
      <c r="S19" s="25">
        <v>0.12666666666666701</v>
      </c>
      <c r="T19" s="25">
        <v>0.23799999999999999</v>
      </c>
      <c r="U19" s="25">
        <v>0.2</v>
      </c>
      <c r="V19" s="25">
        <v>0.105</v>
      </c>
      <c r="W19" s="25">
        <v>0.192</v>
      </c>
      <c r="X19" s="25">
        <v>0.124</v>
      </c>
      <c r="Y19" s="25">
        <v>0.17333333333333301</v>
      </c>
    </row>
    <row r="20" spans="1:25">
      <c r="A20" s="24">
        <v>85</v>
      </c>
      <c r="B20" s="25">
        <v>0.32</v>
      </c>
      <c r="C20" s="25">
        <v>0.16</v>
      </c>
      <c r="D20" s="25">
        <v>0.155</v>
      </c>
      <c r="E20" s="25">
        <v>0.293333333333333</v>
      </c>
      <c r="F20" s="25">
        <v>0.36399999999999999</v>
      </c>
      <c r="G20" s="25">
        <v>0.36399999999999999</v>
      </c>
      <c r="H20" s="25">
        <v>0.25666666666666699</v>
      </c>
      <c r="I20" s="25">
        <v>0.255</v>
      </c>
      <c r="J20" s="25">
        <v>0.20166666666666699</v>
      </c>
      <c r="K20" s="25">
        <v>0.34499999999999997</v>
      </c>
      <c r="L20" s="25">
        <v>0.2</v>
      </c>
      <c r="M20" s="25">
        <v>0.16666666666666699</v>
      </c>
      <c r="N20" s="26"/>
      <c r="O20" s="24">
        <v>85</v>
      </c>
      <c r="P20" s="25">
        <v>0.236666666666667</v>
      </c>
      <c r="Q20" s="25">
        <v>0.182</v>
      </c>
      <c r="R20" s="25">
        <v>0.24399999999999999</v>
      </c>
      <c r="S20" s="25">
        <v>0.20333333333333301</v>
      </c>
      <c r="T20" s="25">
        <v>0.254</v>
      </c>
      <c r="U20" s="25">
        <v>0.19</v>
      </c>
      <c r="V20" s="25">
        <v>0.09</v>
      </c>
      <c r="W20" s="25">
        <v>0.16800000000000001</v>
      </c>
      <c r="X20" s="25">
        <v>0.112</v>
      </c>
      <c r="Y20" s="25">
        <v>0.24</v>
      </c>
    </row>
    <row r="21" spans="1:25">
      <c r="A21" s="24">
        <v>95</v>
      </c>
      <c r="B21" s="25">
        <v>0.28249999999999997</v>
      </c>
      <c r="C21" s="25">
        <v>0.185</v>
      </c>
      <c r="D21" s="25">
        <v>0.15833333333333299</v>
      </c>
      <c r="E21" s="25">
        <v>0.315</v>
      </c>
      <c r="F21" s="25">
        <v>0.45200000000000001</v>
      </c>
      <c r="G21" s="25">
        <v>0.41799999999999998</v>
      </c>
      <c r="H21" s="25">
        <v>0.25666666666666699</v>
      </c>
      <c r="I21" s="25">
        <v>0.32500000000000001</v>
      </c>
      <c r="J21" s="25">
        <v>0.23</v>
      </c>
      <c r="K21" s="25">
        <v>0.40666666666666701</v>
      </c>
      <c r="L21" s="25">
        <v>0.28999999999999998</v>
      </c>
      <c r="M21" s="25">
        <v>0.17499999999999999</v>
      </c>
      <c r="N21" s="26"/>
      <c r="O21" s="24">
        <v>95</v>
      </c>
      <c r="P21" s="25">
        <v>0.22166666666666701</v>
      </c>
      <c r="Q21" s="25">
        <v>0.16800000000000001</v>
      </c>
      <c r="R21" s="25">
        <v>0.25800000000000001</v>
      </c>
      <c r="S21" s="25">
        <v>0.20166666666666699</v>
      </c>
      <c r="T21" s="25">
        <v>0.23599999999999999</v>
      </c>
      <c r="U21" s="25">
        <v>0.25</v>
      </c>
      <c r="V21" s="25">
        <v>0.11</v>
      </c>
      <c r="W21" s="25">
        <v>0.17</v>
      </c>
      <c r="X21" s="25">
        <v>0.14599999999999999</v>
      </c>
      <c r="Y21" s="25">
        <v>0.236666666666667</v>
      </c>
    </row>
    <row r="22" spans="1:25">
      <c r="A22" s="24">
        <v>105</v>
      </c>
      <c r="B22" s="25">
        <v>0.3075</v>
      </c>
      <c r="C22" s="25">
        <v>0.20833333333333301</v>
      </c>
      <c r="D22" s="25">
        <v>0.20499999999999999</v>
      </c>
      <c r="E22" s="25">
        <v>0.34</v>
      </c>
      <c r="F22" s="25">
        <v>0.51</v>
      </c>
      <c r="G22" s="25">
        <v>0.308</v>
      </c>
      <c r="H22" s="25">
        <v>0.288333333333333</v>
      </c>
      <c r="I22" s="25">
        <v>0.28666666666666701</v>
      </c>
      <c r="J22" s="25">
        <v>0.23833333333333301</v>
      </c>
      <c r="K22" s="25">
        <v>0.41499999999999998</v>
      </c>
      <c r="L22" s="25">
        <v>0.28999999999999998</v>
      </c>
      <c r="M22" s="25">
        <v>0.20166666666666699</v>
      </c>
      <c r="N22" s="26"/>
      <c r="O22" s="24">
        <v>105</v>
      </c>
      <c r="P22" s="25">
        <v>0.211666666666667</v>
      </c>
      <c r="Q22" s="25">
        <v>0.17799999999999999</v>
      </c>
      <c r="R22" s="25">
        <v>0.28799999999999998</v>
      </c>
      <c r="S22" s="25">
        <v>0.22500000000000001</v>
      </c>
      <c r="T22" s="25">
        <v>0.33400000000000002</v>
      </c>
      <c r="U22" s="25">
        <v>0.25333333333333302</v>
      </c>
      <c r="V22" s="25">
        <v>0.12166666666666701</v>
      </c>
      <c r="W22" s="25">
        <v>0.19600000000000001</v>
      </c>
      <c r="X22" s="25">
        <v>0.16200000000000001</v>
      </c>
      <c r="Y22" s="25">
        <v>0.146666666666667</v>
      </c>
    </row>
    <row r="23" spans="1:25">
      <c r="A23" s="24">
        <v>115</v>
      </c>
      <c r="B23" s="25">
        <v>0.4425</v>
      </c>
      <c r="C23" s="25">
        <v>0.18833333333333299</v>
      </c>
      <c r="D23" s="25">
        <v>0.21333333333333299</v>
      </c>
      <c r="E23" s="25">
        <v>0.32</v>
      </c>
      <c r="F23" s="25">
        <v>0.53200000000000003</v>
      </c>
      <c r="G23" s="25">
        <v>0.374</v>
      </c>
      <c r="H23" s="25">
        <v>0.32666666666666699</v>
      </c>
      <c r="I23" s="25">
        <v>0.36166666666666702</v>
      </c>
      <c r="J23" s="25">
        <v>0.28333333333333299</v>
      </c>
      <c r="K23" s="25">
        <v>0.36833333333333301</v>
      </c>
      <c r="L23" s="25">
        <v>0.36</v>
      </c>
      <c r="M23" s="25">
        <v>0.24333333333333301</v>
      </c>
      <c r="N23" s="26"/>
      <c r="O23" s="24">
        <v>115</v>
      </c>
      <c r="P23" s="25">
        <v>0.26833333333333298</v>
      </c>
      <c r="Q23" s="25">
        <v>0.17</v>
      </c>
      <c r="R23" s="25">
        <v>0.22800000000000001</v>
      </c>
      <c r="S23" s="25">
        <v>0.20833333333333301</v>
      </c>
      <c r="T23" s="25">
        <v>0.32400000000000001</v>
      </c>
      <c r="U23" s="25">
        <v>0.276666666666667</v>
      </c>
      <c r="V23" s="25">
        <v>0.13666666666666699</v>
      </c>
      <c r="W23" s="25">
        <v>0.23400000000000001</v>
      </c>
      <c r="X23" s="25">
        <v>0.18</v>
      </c>
      <c r="Y23" s="25">
        <v>0.20333333333333301</v>
      </c>
    </row>
    <row r="24" spans="1:25">
      <c r="A24" s="24">
        <v>125</v>
      </c>
      <c r="B24" s="25">
        <v>0.34499999999999997</v>
      </c>
      <c r="C24" s="25">
        <v>0.2</v>
      </c>
      <c r="D24" s="25">
        <v>0.22666666666666699</v>
      </c>
      <c r="E24" s="25">
        <v>0.31833333333333302</v>
      </c>
      <c r="F24" s="25">
        <v>0.56799999999999995</v>
      </c>
      <c r="G24" s="25">
        <v>0.31</v>
      </c>
      <c r="H24" s="25">
        <v>0.336666666666667</v>
      </c>
      <c r="I24" s="25">
        <v>0.30499999999999999</v>
      </c>
      <c r="J24" s="25">
        <v>0.331666666666667</v>
      </c>
      <c r="K24" s="25">
        <v>0.40666666666666701</v>
      </c>
      <c r="L24" s="25">
        <v>0.32750000000000001</v>
      </c>
      <c r="M24" s="25">
        <v>0.23166666666666699</v>
      </c>
      <c r="N24" s="26"/>
      <c r="O24" s="24">
        <v>125</v>
      </c>
      <c r="P24" s="25">
        <v>0.24</v>
      </c>
      <c r="Q24" s="25">
        <v>0.184</v>
      </c>
      <c r="R24" s="25">
        <v>0.23599999999999999</v>
      </c>
      <c r="S24" s="25">
        <v>0.20833333333333301</v>
      </c>
      <c r="T24" s="25">
        <v>0.34</v>
      </c>
      <c r="U24" s="25">
        <v>0.30333333333333301</v>
      </c>
      <c r="V24" s="25">
        <v>0.14000000000000001</v>
      </c>
      <c r="W24" s="25">
        <v>0.214</v>
      </c>
      <c r="X24" s="25">
        <v>0.19</v>
      </c>
      <c r="Y24" s="25">
        <v>0.21333333333333299</v>
      </c>
    </row>
    <row r="25" spans="1:25">
      <c r="A25" s="24">
        <v>140</v>
      </c>
      <c r="B25" s="25">
        <v>0.41</v>
      </c>
      <c r="C25" s="25">
        <v>0.198333333333333</v>
      </c>
      <c r="D25" s="25">
        <v>0.27500000000000002</v>
      </c>
      <c r="E25" s="25">
        <v>0.37833333333333302</v>
      </c>
      <c r="F25" s="25">
        <v>0.622</v>
      </c>
      <c r="G25" s="25">
        <v>0.372</v>
      </c>
      <c r="H25" s="25">
        <v>0.30666666666666698</v>
      </c>
      <c r="I25" s="25">
        <v>0.35166666666666702</v>
      </c>
      <c r="J25" s="25">
        <v>0.391666666666667</v>
      </c>
      <c r="K25" s="25">
        <v>0.543333333333333</v>
      </c>
      <c r="L25" s="25">
        <v>0.29249999999999998</v>
      </c>
      <c r="M25" s="25">
        <v>0.266666666666667</v>
      </c>
      <c r="N25" s="26"/>
      <c r="O25" s="24">
        <v>140</v>
      </c>
      <c r="P25" s="25">
        <v>0.206666666666667</v>
      </c>
      <c r="Q25" s="25">
        <v>0.20599999999999999</v>
      </c>
      <c r="R25" s="25">
        <v>0.19800000000000001</v>
      </c>
      <c r="S25" s="25">
        <v>0.2</v>
      </c>
      <c r="T25" s="25">
        <v>0.33</v>
      </c>
      <c r="U25" s="25">
        <v>0.32</v>
      </c>
      <c r="V25" s="25">
        <v>0.193333333333333</v>
      </c>
      <c r="W25" s="25">
        <v>0.20399999999999999</v>
      </c>
      <c r="X25" s="25">
        <v>0.21199999999999999</v>
      </c>
      <c r="Y25" s="25">
        <v>0.28000000000000003</v>
      </c>
    </row>
    <row r="26" spans="1:25">
      <c r="A26" s="24">
        <v>155</v>
      </c>
      <c r="B26" s="25">
        <v>0.40749999999999997</v>
      </c>
      <c r="C26" s="25">
        <v>0.22666666666666699</v>
      </c>
      <c r="D26" s="25">
        <v>0.33333333333333298</v>
      </c>
      <c r="E26" s="25">
        <v>0.36499999999999999</v>
      </c>
      <c r="F26" s="25">
        <v>0.67200000000000004</v>
      </c>
      <c r="G26" s="25">
        <v>0.41599999999999998</v>
      </c>
      <c r="H26" s="25">
        <v>0.30666666666666698</v>
      </c>
      <c r="I26" s="25">
        <v>0.38166666666666699</v>
      </c>
      <c r="J26" s="25">
        <v>0.293333333333333</v>
      </c>
      <c r="K26" s="25">
        <v>0.43666666666666698</v>
      </c>
      <c r="L26" s="25">
        <v>0.27250000000000002</v>
      </c>
      <c r="M26" s="25">
        <v>0.31</v>
      </c>
      <c r="N26" s="26"/>
      <c r="O26" s="24">
        <v>155</v>
      </c>
      <c r="P26" s="25">
        <v>0.26333333333333298</v>
      </c>
      <c r="Q26" s="25">
        <v>0.20399999999999999</v>
      </c>
      <c r="R26" s="25">
        <v>0.126</v>
      </c>
      <c r="S26" s="25">
        <v>0.23</v>
      </c>
      <c r="T26" s="25">
        <v>0.33800000000000002</v>
      </c>
      <c r="U26" s="25">
        <v>0.42</v>
      </c>
      <c r="V26" s="25">
        <v>0.17833333333333301</v>
      </c>
      <c r="W26" s="25">
        <v>0.214</v>
      </c>
      <c r="X26" s="25">
        <v>0.20399999999999999</v>
      </c>
      <c r="Y26" s="25">
        <v>0.27</v>
      </c>
    </row>
    <row r="27" spans="1:25">
      <c r="A27" s="24">
        <v>170</v>
      </c>
      <c r="B27" s="25">
        <v>0.39500000000000002</v>
      </c>
      <c r="C27" s="25">
        <v>0.25833333333333303</v>
      </c>
      <c r="D27" s="25">
        <v>0.32833333333333298</v>
      </c>
      <c r="E27" s="25">
        <v>0.43</v>
      </c>
      <c r="F27" s="25">
        <v>0.66</v>
      </c>
      <c r="G27" s="25">
        <v>0.41599999999999998</v>
      </c>
      <c r="H27" s="25">
        <v>0.34499999999999997</v>
      </c>
      <c r="I27" s="25">
        <v>0.396666666666667</v>
      </c>
      <c r="J27" s="25">
        <v>0.33500000000000002</v>
      </c>
      <c r="K27" s="25">
        <v>0.48666666666666702</v>
      </c>
      <c r="L27" s="25">
        <v>0.28999999999999998</v>
      </c>
      <c r="M27" s="25">
        <v>0.36333333333333301</v>
      </c>
      <c r="N27" s="26"/>
      <c r="O27" s="24">
        <v>170</v>
      </c>
      <c r="P27" s="25">
        <v>0.26166666666666699</v>
      </c>
      <c r="Q27" s="25">
        <v>0.27</v>
      </c>
      <c r="R27" s="25">
        <v>0.222</v>
      </c>
      <c r="S27" s="25">
        <v>0.223333333333333</v>
      </c>
      <c r="T27" s="25">
        <v>0.40799999999999997</v>
      </c>
      <c r="U27" s="25">
        <v>0.38333333333333303</v>
      </c>
      <c r="V27" s="25">
        <v>0.19</v>
      </c>
      <c r="W27" s="25">
        <v>0.23799999999999999</v>
      </c>
      <c r="X27" s="25">
        <v>0.20399999999999999</v>
      </c>
      <c r="Y27" s="25">
        <v>0.26</v>
      </c>
    </row>
    <row r="28" spans="1:25">
      <c r="A28" s="24">
        <v>185</v>
      </c>
      <c r="B28" s="25">
        <v>0.51749999999999996</v>
      </c>
      <c r="C28" s="25">
        <v>0.28499999999999998</v>
      </c>
      <c r="D28" s="25">
        <v>0.396666666666667</v>
      </c>
      <c r="E28" s="25">
        <v>0.36333333333333301</v>
      </c>
      <c r="F28" s="25">
        <v>0.62</v>
      </c>
      <c r="G28" s="25">
        <v>0.48199999999999998</v>
      </c>
      <c r="H28" s="25">
        <v>0.33833333333333299</v>
      </c>
      <c r="I28" s="25">
        <v>0.36833333333333301</v>
      </c>
      <c r="J28" s="25">
        <v>0.38</v>
      </c>
      <c r="K28" s="25">
        <v>0.48833333333333301</v>
      </c>
      <c r="L28" s="25">
        <v>0.4375</v>
      </c>
      <c r="M28" s="25">
        <v>0.37666666666666698</v>
      </c>
      <c r="N28" s="26"/>
      <c r="O28" s="24">
        <v>185</v>
      </c>
      <c r="P28" s="25">
        <v>0.28000000000000003</v>
      </c>
      <c r="Q28" s="25">
        <v>0.26800000000000002</v>
      </c>
      <c r="R28" s="25">
        <v>0.32600000000000001</v>
      </c>
      <c r="S28" s="25">
        <v>0.19666666666666699</v>
      </c>
      <c r="T28" s="25">
        <v>0.442</v>
      </c>
      <c r="U28" s="25">
        <v>0.3</v>
      </c>
      <c r="V28" s="25">
        <v>0.21833333333333299</v>
      </c>
      <c r="W28" s="25">
        <v>0.308</v>
      </c>
      <c r="X28" s="25">
        <v>0.21199999999999999</v>
      </c>
      <c r="Y28" s="25">
        <v>0.24666666666666701</v>
      </c>
    </row>
    <row r="29" spans="1:25">
      <c r="A29" s="24">
        <v>200</v>
      </c>
      <c r="B29" s="25">
        <v>0.62</v>
      </c>
      <c r="C29" s="25">
        <v>0.31833333333333302</v>
      </c>
      <c r="D29" s="25">
        <v>0.38333333333333303</v>
      </c>
      <c r="E29" s="25">
        <v>0.36666666666666697</v>
      </c>
      <c r="F29" s="25">
        <v>0.70199999999999996</v>
      </c>
      <c r="G29" s="25">
        <v>0.35799999999999998</v>
      </c>
      <c r="H29" s="25">
        <v>0.40333333333333299</v>
      </c>
      <c r="I29" s="25">
        <v>0.401666666666667</v>
      </c>
      <c r="J29" s="25">
        <v>0.38</v>
      </c>
      <c r="K29" s="25">
        <v>0.51500000000000001</v>
      </c>
      <c r="L29" s="25">
        <v>0.4325</v>
      </c>
      <c r="M29" s="25">
        <v>0.35</v>
      </c>
      <c r="N29" s="26"/>
      <c r="O29" s="24">
        <v>200</v>
      </c>
      <c r="P29" s="25">
        <v>0.271666666666667</v>
      </c>
      <c r="Q29" s="25">
        <v>0.33400000000000002</v>
      </c>
      <c r="R29" s="25">
        <v>0.25</v>
      </c>
      <c r="S29" s="25">
        <v>0.25333333333333302</v>
      </c>
      <c r="T29" s="25">
        <v>0.35599999999999998</v>
      </c>
      <c r="U29" s="25">
        <v>0.22</v>
      </c>
      <c r="V29" s="25">
        <v>0.25</v>
      </c>
      <c r="W29" s="25">
        <v>0.29599999999999999</v>
      </c>
      <c r="X29" s="25">
        <v>0.26800000000000002</v>
      </c>
      <c r="Y29" s="25">
        <v>0.22666666666666699</v>
      </c>
    </row>
    <row r="30" spans="1:25">
      <c r="A30" s="24">
        <v>215</v>
      </c>
      <c r="B30" s="25">
        <v>0.52249999999999996</v>
      </c>
      <c r="C30" s="25">
        <v>0.34166666666666701</v>
      </c>
      <c r="D30" s="25">
        <v>0.391666666666667</v>
      </c>
      <c r="E30" s="25">
        <v>0.32833333333333298</v>
      </c>
      <c r="F30" s="25">
        <v>0.65400000000000003</v>
      </c>
      <c r="G30" s="25">
        <v>0.51800000000000002</v>
      </c>
      <c r="H30" s="25">
        <v>0.38333333333333303</v>
      </c>
      <c r="I30" s="25">
        <v>0.44666666666666699</v>
      </c>
      <c r="J30" s="25">
        <v>0.44833333333333297</v>
      </c>
      <c r="K30" s="25">
        <v>0.50833333333333297</v>
      </c>
      <c r="L30" s="25">
        <v>0.38250000000000001</v>
      </c>
      <c r="M30" s="25">
        <v>0.38833333333333298</v>
      </c>
      <c r="N30" s="26"/>
      <c r="O30" s="24">
        <v>215</v>
      </c>
      <c r="P30" s="25">
        <v>0.28999999999999998</v>
      </c>
      <c r="Q30" s="25">
        <v>0.314</v>
      </c>
      <c r="R30" s="25">
        <v>0.35599999999999998</v>
      </c>
      <c r="S30" s="25">
        <v>0.181666666666667</v>
      </c>
      <c r="T30" s="25">
        <v>0.36</v>
      </c>
      <c r="U30" s="25">
        <v>0.30333333333333301</v>
      </c>
      <c r="V30" s="25">
        <v>0.233333333333333</v>
      </c>
      <c r="W30" s="25">
        <v>0.27200000000000002</v>
      </c>
      <c r="X30" s="25">
        <v>0.29199999999999998</v>
      </c>
      <c r="Y30" s="25">
        <v>0.25333333333333302</v>
      </c>
    </row>
    <row r="31" spans="1:25">
      <c r="A31" s="24">
        <v>230</v>
      </c>
      <c r="B31" s="25">
        <v>0.59499999999999997</v>
      </c>
      <c r="C31" s="25">
        <v>0.358333333333333</v>
      </c>
      <c r="D31" s="25">
        <v>0.40333333333333299</v>
      </c>
      <c r="E31" s="25">
        <v>0.37</v>
      </c>
      <c r="F31" s="25">
        <v>0.68400000000000005</v>
      </c>
      <c r="G31" s="25">
        <v>0.54400000000000004</v>
      </c>
      <c r="H31" s="25">
        <v>0.44166666666666698</v>
      </c>
      <c r="I31" s="25">
        <v>0.586666666666667</v>
      </c>
      <c r="J31" s="25">
        <v>0.32166666666666699</v>
      </c>
      <c r="K31" s="25">
        <v>0.538333333333333</v>
      </c>
      <c r="L31" s="25">
        <v>0.4375</v>
      </c>
      <c r="M31" s="25">
        <v>0.37833333333333302</v>
      </c>
      <c r="N31" s="26"/>
      <c r="O31" s="24">
        <v>230</v>
      </c>
      <c r="P31" s="25">
        <v>0.32166666666666699</v>
      </c>
      <c r="Q31" s="25">
        <v>0.308</v>
      </c>
      <c r="R31" s="25">
        <v>0.26</v>
      </c>
      <c r="S31" s="25">
        <v>0.233333333333333</v>
      </c>
      <c r="T31" s="25">
        <v>0.34200000000000003</v>
      </c>
      <c r="U31" s="25">
        <v>0.34666666666666701</v>
      </c>
      <c r="V31" s="25">
        <v>0.23499999999999999</v>
      </c>
      <c r="W31" s="25">
        <v>0.26400000000000001</v>
      </c>
      <c r="X31" s="25">
        <v>0.30599999999999999</v>
      </c>
      <c r="Y31" s="25">
        <v>0.26333333333333298</v>
      </c>
    </row>
    <row r="32" spans="1:25">
      <c r="A32" s="24">
        <v>245</v>
      </c>
      <c r="B32" s="25">
        <v>0.62749999999999995</v>
      </c>
      <c r="C32" s="25">
        <v>0.37166666666666698</v>
      </c>
      <c r="D32" s="25">
        <v>0.39833333333333298</v>
      </c>
      <c r="E32" s="25">
        <v>0.37166666666666698</v>
      </c>
      <c r="F32" s="25">
        <v>0.61599999999999999</v>
      </c>
      <c r="G32" s="25">
        <v>0.55600000000000005</v>
      </c>
      <c r="H32" s="25">
        <v>0.45166666666666699</v>
      </c>
      <c r="I32" s="25">
        <v>0.52333333333333298</v>
      </c>
      <c r="J32" s="25">
        <v>0.32</v>
      </c>
      <c r="K32" s="25">
        <v>0.52666666666666695</v>
      </c>
      <c r="L32" s="25">
        <v>0.46500000000000002</v>
      </c>
      <c r="M32" s="25">
        <v>0.391666666666667</v>
      </c>
      <c r="N32" s="26"/>
      <c r="O32" s="24">
        <v>245</v>
      </c>
      <c r="P32" s="25">
        <v>0.30833333333333302</v>
      </c>
      <c r="Q32" s="25">
        <v>0.29399999999999998</v>
      </c>
      <c r="R32" s="25">
        <v>0.27800000000000002</v>
      </c>
      <c r="S32" s="25">
        <v>0.266666666666667</v>
      </c>
      <c r="T32" s="25">
        <v>0.37</v>
      </c>
      <c r="U32" s="25">
        <v>0.47666666666666702</v>
      </c>
      <c r="V32" s="25">
        <v>0.21666666666666701</v>
      </c>
      <c r="W32" s="25">
        <v>0.27</v>
      </c>
      <c r="X32" s="25">
        <v>0.29799999999999999</v>
      </c>
      <c r="Y32" s="25">
        <v>0.26</v>
      </c>
    </row>
    <row r="33" spans="1:25">
      <c r="A33" s="24">
        <v>260</v>
      </c>
      <c r="B33" s="25">
        <v>0.44750000000000001</v>
      </c>
      <c r="C33" s="25">
        <v>0.36499999999999999</v>
      </c>
      <c r="D33" s="25">
        <v>0.35499999999999998</v>
      </c>
      <c r="E33" s="25">
        <v>0.42</v>
      </c>
      <c r="F33" s="25">
        <v>0.6</v>
      </c>
      <c r="G33" s="25">
        <v>0.57199999999999995</v>
      </c>
      <c r="H33" s="25">
        <v>0.39333333333333298</v>
      </c>
      <c r="I33" s="25">
        <v>0.5</v>
      </c>
      <c r="J33" s="25">
        <v>0.37</v>
      </c>
      <c r="K33" s="25">
        <v>0.505</v>
      </c>
      <c r="L33" s="25">
        <v>0.54</v>
      </c>
      <c r="M33" s="25">
        <v>0.4</v>
      </c>
      <c r="N33" s="26"/>
      <c r="O33" s="24">
        <v>260</v>
      </c>
      <c r="P33" s="25">
        <v>0.33833333333333299</v>
      </c>
      <c r="Q33" s="25">
        <v>0.35199999999999998</v>
      </c>
      <c r="R33" s="25">
        <v>0.42199999999999999</v>
      </c>
      <c r="S33" s="25">
        <v>0.29833333333333301</v>
      </c>
      <c r="T33" s="25">
        <v>0.39200000000000002</v>
      </c>
      <c r="U33" s="25">
        <v>0.47666666666666702</v>
      </c>
      <c r="V33" s="25">
        <v>0.236666666666667</v>
      </c>
      <c r="W33" s="25">
        <v>0.30599999999999999</v>
      </c>
      <c r="X33" s="25">
        <v>0.33400000000000002</v>
      </c>
      <c r="Y33" s="25">
        <v>0.293333333333333</v>
      </c>
    </row>
    <row r="34" spans="1:25">
      <c r="A34" s="24">
        <v>275</v>
      </c>
      <c r="B34" s="25">
        <v>0.43</v>
      </c>
      <c r="C34" s="25">
        <v>0.37</v>
      </c>
      <c r="D34" s="25">
        <v>0.42</v>
      </c>
      <c r="E34" s="25">
        <v>0.35499999999999998</v>
      </c>
      <c r="F34" s="25">
        <v>0.66</v>
      </c>
      <c r="G34" s="25">
        <v>0.63600000000000001</v>
      </c>
      <c r="H34" s="25">
        <v>0.40500000000000003</v>
      </c>
      <c r="I34" s="25">
        <v>0.6</v>
      </c>
      <c r="J34" s="25">
        <v>0.39833333333333298</v>
      </c>
      <c r="K34" s="25">
        <v>0.59166666666666701</v>
      </c>
      <c r="L34" s="25">
        <v>0.5575</v>
      </c>
      <c r="M34" s="25">
        <v>0.39</v>
      </c>
      <c r="N34" s="26"/>
      <c r="O34" s="24">
        <v>275</v>
      </c>
      <c r="P34" s="25">
        <v>0.38166666666666699</v>
      </c>
      <c r="Q34" s="25">
        <v>0.376</v>
      </c>
      <c r="R34" s="25">
        <v>0.312</v>
      </c>
      <c r="S34" s="25">
        <v>0.27500000000000002</v>
      </c>
      <c r="T34" s="25">
        <v>0.436</v>
      </c>
      <c r="U34" s="25">
        <v>0.45</v>
      </c>
      <c r="V34" s="25">
        <v>0.271666666666667</v>
      </c>
      <c r="W34" s="25">
        <v>0.35399999999999998</v>
      </c>
      <c r="X34" s="25">
        <v>0.378</v>
      </c>
      <c r="Y34" s="25">
        <v>0.24666666666666701</v>
      </c>
    </row>
    <row r="35" spans="1:25">
      <c r="A35" s="24">
        <v>290</v>
      </c>
      <c r="B35" s="25">
        <v>0.5575</v>
      </c>
      <c r="C35" s="25">
        <v>0.38</v>
      </c>
      <c r="D35" s="25">
        <v>0.36499999999999999</v>
      </c>
      <c r="E35" s="25">
        <v>0.37166666666666698</v>
      </c>
      <c r="F35" s="25">
        <v>0.56399999999999995</v>
      </c>
      <c r="G35" s="25">
        <v>0.60399999999999998</v>
      </c>
      <c r="H35" s="25">
        <v>0.37833333333333302</v>
      </c>
      <c r="I35" s="25">
        <v>0.581666666666667</v>
      </c>
      <c r="J35" s="25">
        <v>0.375</v>
      </c>
      <c r="K35" s="25">
        <v>0.55500000000000005</v>
      </c>
      <c r="L35" s="25">
        <v>0.63749999999999996</v>
      </c>
      <c r="M35" s="25">
        <v>0.37</v>
      </c>
      <c r="N35" s="26"/>
      <c r="O35" s="24">
        <v>290</v>
      </c>
      <c r="P35" s="25">
        <v>0.34166666666666701</v>
      </c>
      <c r="Q35" s="25">
        <v>0.38800000000000001</v>
      </c>
      <c r="R35" s="25">
        <v>0.33400000000000002</v>
      </c>
      <c r="S35" s="25">
        <v>0.24666666666666701</v>
      </c>
      <c r="T35" s="25">
        <v>0.43</v>
      </c>
      <c r="U35" s="25">
        <v>0.50333333333333297</v>
      </c>
      <c r="V35" s="25">
        <v>0.28166666666666701</v>
      </c>
      <c r="W35" s="25">
        <v>0.36199999999999999</v>
      </c>
      <c r="X35" s="25">
        <v>0.35799999999999998</v>
      </c>
      <c r="Y35" s="25">
        <v>0.27</v>
      </c>
    </row>
    <row r="36" spans="1:25">
      <c r="A36" s="24">
        <v>305</v>
      </c>
      <c r="B36" s="25">
        <v>0.4425</v>
      </c>
      <c r="C36" s="25">
        <v>0.42333333333333301</v>
      </c>
      <c r="D36" s="25">
        <v>0.401666666666667</v>
      </c>
      <c r="E36" s="25">
        <v>0.483333333333333</v>
      </c>
      <c r="F36" s="25">
        <v>0.58399999999999996</v>
      </c>
      <c r="G36" s="25">
        <v>0.76400000000000001</v>
      </c>
      <c r="H36" s="25">
        <v>0.42666666666666703</v>
      </c>
      <c r="I36" s="25">
        <v>0.47</v>
      </c>
      <c r="J36" s="25">
        <v>0.32</v>
      </c>
      <c r="K36" s="25">
        <v>0.60499999999999998</v>
      </c>
      <c r="L36" s="25">
        <v>0.52249999999999996</v>
      </c>
      <c r="M36" s="25">
        <v>0.358333333333333</v>
      </c>
      <c r="N36" s="26"/>
      <c r="O36" s="24">
        <v>305</v>
      </c>
      <c r="P36" s="25">
        <v>0.36499999999999999</v>
      </c>
      <c r="Q36" s="25">
        <v>0.42799999999999999</v>
      </c>
      <c r="R36" s="25">
        <v>0.32200000000000001</v>
      </c>
      <c r="S36" s="25">
        <v>0.23499999999999999</v>
      </c>
      <c r="T36" s="25">
        <v>0.54400000000000004</v>
      </c>
      <c r="U36" s="25">
        <v>0.46333333333333299</v>
      </c>
      <c r="V36" s="25">
        <v>0.27500000000000002</v>
      </c>
      <c r="W36" s="25">
        <v>0.40600000000000003</v>
      </c>
      <c r="X36" s="27">
        <v>0.43</v>
      </c>
      <c r="Y36" s="25">
        <v>0.28999999999999998</v>
      </c>
    </row>
    <row r="37" spans="1:25">
      <c r="A37" s="24">
        <v>320</v>
      </c>
      <c r="B37" s="25">
        <v>0.5675</v>
      </c>
      <c r="C37" s="25">
        <v>0.40500000000000003</v>
      </c>
      <c r="D37" s="25">
        <v>0.42</v>
      </c>
      <c r="E37" s="25">
        <v>0.42</v>
      </c>
      <c r="F37" s="25">
        <v>0.57599999999999996</v>
      </c>
      <c r="G37" s="25">
        <v>0.72599999999999998</v>
      </c>
      <c r="H37" s="25">
        <v>0.44833333333333297</v>
      </c>
      <c r="I37" s="25">
        <v>0.47499999999999998</v>
      </c>
      <c r="J37" s="25">
        <v>0.40333333333333299</v>
      </c>
      <c r="K37" s="25">
        <v>0.57499999999999996</v>
      </c>
      <c r="L37" s="25">
        <v>0.56499999999999995</v>
      </c>
      <c r="M37" s="25">
        <v>0.375</v>
      </c>
      <c r="N37" s="26"/>
      <c r="O37" s="24">
        <v>320</v>
      </c>
      <c r="P37" s="25">
        <v>0.36833333333333301</v>
      </c>
      <c r="Q37" s="25">
        <v>0.42</v>
      </c>
      <c r="R37" s="25">
        <v>0.37</v>
      </c>
      <c r="S37" s="25">
        <v>0.36166666666666702</v>
      </c>
      <c r="T37" s="25">
        <v>0.47399999999999998</v>
      </c>
      <c r="U37" s="25">
        <v>0.49666666666666698</v>
      </c>
      <c r="V37" s="25">
        <v>0.271666666666667</v>
      </c>
      <c r="W37" s="25">
        <v>0.33400000000000002</v>
      </c>
      <c r="X37" s="25">
        <v>0.41799999999999998</v>
      </c>
      <c r="Y37" s="25">
        <v>0.32</v>
      </c>
    </row>
    <row r="38" spans="1:25">
      <c r="A38" s="24">
        <v>335</v>
      </c>
      <c r="B38" s="25">
        <v>0.70499999999999996</v>
      </c>
      <c r="C38" s="25">
        <v>0.47</v>
      </c>
      <c r="D38" s="25">
        <v>0.55166666666666697</v>
      </c>
      <c r="E38" s="25">
        <v>0.478333333333333</v>
      </c>
      <c r="F38" s="25">
        <v>0.60599999999999998</v>
      </c>
      <c r="G38" s="25">
        <v>0.59</v>
      </c>
      <c r="H38" s="25">
        <v>0.53333333333333299</v>
      </c>
      <c r="I38" s="25">
        <v>0.47499999999999998</v>
      </c>
      <c r="J38" s="25">
        <v>0.42166666666666702</v>
      </c>
      <c r="K38" s="25">
        <v>0.60666666666666702</v>
      </c>
      <c r="L38" s="25">
        <v>0.54749999999999999</v>
      </c>
      <c r="M38" s="25">
        <v>0.43833333333333302</v>
      </c>
      <c r="N38" s="26"/>
      <c r="O38" s="24">
        <v>335</v>
      </c>
      <c r="P38" s="25">
        <v>0.36833333333333301</v>
      </c>
      <c r="Q38" s="25">
        <v>0.43</v>
      </c>
      <c r="R38" s="25">
        <v>0.38600000000000001</v>
      </c>
      <c r="S38" s="25">
        <v>0.35666666666666702</v>
      </c>
      <c r="T38" s="25">
        <v>0.51400000000000001</v>
      </c>
      <c r="U38" s="25">
        <v>0.483333333333333</v>
      </c>
      <c r="V38" s="25">
        <v>0.32333333333333297</v>
      </c>
      <c r="W38" s="25">
        <v>0.36599999999999999</v>
      </c>
      <c r="X38" s="25">
        <v>0.378</v>
      </c>
      <c r="Y38" s="25">
        <v>0.26333333333333298</v>
      </c>
    </row>
    <row r="39" spans="1:25">
      <c r="A39" s="24">
        <v>350</v>
      </c>
      <c r="B39" s="25">
        <v>0.59</v>
      </c>
      <c r="C39" s="25">
        <v>0.42333333333333301</v>
      </c>
      <c r="D39" s="25">
        <v>0.543333333333333</v>
      </c>
      <c r="E39" s="25">
        <v>0.46833333333333299</v>
      </c>
      <c r="F39" s="25">
        <v>0.57199999999999995</v>
      </c>
      <c r="G39" s="25">
        <v>0.57399999999999995</v>
      </c>
      <c r="H39" s="25">
        <v>0.47666666666666702</v>
      </c>
      <c r="I39" s="25">
        <v>0.483333333333333</v>
      </c>
      <c r="J39" s="25">
        <v>0.391666666666667</v>
      </c>
      <c r="K39" s="25">
        <v>0.6</v>
      </c>
      <c r="L39" s="25">
        <v>0.56999999999999995</v>
      </c>
      <c r="M39" s="25">
        <v>0.47166666666666701</v>
      </c>
      <c r="N39" s="26"/>
      <c r="O39" s="24">
        <v>350</v>
      </c>
      <c r="P39" s="25">
        <v>0.39833333333333298</v>
      </c>
      <c r="Q39" s="25">
        <v>0.39800000000000002</v>
      </c>
      <c r="R39" s="25">
        <v>0.38600000000000001</v>
      </c>
      <c r="S39" s="25">
        <v>0.38833333333333298</v>
      </c>
      <c r="T39" s="25">
        <v>0.57399999999999995</v>
      </c>
      <c r="U39" s="25">
        <v>0.41666666666666702</v>
      </c>
      <c r="V39" s="25">
        <v>0.271666666666667</v>
      </c>
      <c r="W39" s="25">
        <v>0.36399999999999999</v>
      </c>
      <c r="X39" s="25">
        <v>0.40200000000000002</v>
      </c>
      <c r="Y39" s="25">
        <v>0.36</v>
      </c>
    </row>
    <row r="40" spans="1:25">
      <c r="A40" s="24">
        <v>365</v>
      </c>
      <c r="B40" s="25">
        <v>0.5675</v>
      </c>
      <c r="C40" s="25">
        <v>0.42</v>
      </c>
      <c r="D40" s="25">
        <v>0.47666666666666702</v>
      </c>
      <c r="E40" s="25">
        <v>0.48499999999999999</v>
      </c>
      <c r="F40" s="25">
        <v>0.48</v>
      </c>
      <c r="G40" s="25">
        <v>0.55200000000000005</v>
      </c>
      <c r="H40" s="25">
        <v>0.50833333333333297</v>
      </c>
      <c r="I40" s="25">
        <v>0.49666666666666698</v>
      </c>
      <c r="J40" s="25">
        <v>0.46</v>
      </c>
      <c r="K40" s="25">
        <v>0.78333333333333299</v>
      </c>
      <c r="L40" s="25">
        <v>0.54500000000000004</v>
      </c>
      <c r="M40" s="25">
        <v>0.47166666666666701</v>
      </c>
      <c r="N40" s="26"/>
      <c r="O40" s="24">
        <v>365</v>
      </c>
      <c r="P40" s="25">
        <v>0.391666666666667</v>
      </c>
      <c r="Q40" s="25">
        <v>0.43</v>
      </c>
      <c r="R40" s="25">
        <v>0.42199999999999999</v>
      </c>
      <c r="S40" s="25">
        <v>0.32166666666666699</v>
      </c>
      <c r="T40" s="25">
        <v>0.63</v>
      </c>
      <c r="U40" s="25">
        <v>0.54666666666666697</v>
      </c>
      <c r="V40" s="25">
        <v>0.3</v>
      </c>
      <c r="W40" s="25">
        <v>0.34</v>
      </c>
      <c r="X40" s="25">
        <v>0.40799999999999997</v>
      </c>
      <c r="Y40" s="25">
        <v>0.35666666666666702</v>
      </c>
    </row>
    <row r="41" spans="1:25">
      <c r="A41" s="24">
        <v>380</v>
      </c>
      <c r="B41" s="25">
        <v>0.505</v>
      </c>
      <c r="C41" s="25">
        <v>0.46500000000000002</v>
      </c>
      <c r="D41" s="25">
        <v>0.60499999999999998</v>
      </c>
      <c r="E41" s="25">
        <v>0.57999999999999996</v>
      </c>
      <c r="F41" s="25">
        <v>0.48599999999999999</v>
      </c>
      <c r="G41" s="25">
        <v>0.628</v>
      </c>
      <c r="H41" s="25">
        <v>0.49666666666666698</v>
      </c>
      <c r="I41" s="25">
        <v>0.54166666666666696</v>
      </c>
      <c r="J41" s="25">
        <v>0.456666666666667</v>
      </c>
      <c r="K41" s="25">
        <v>0.70333333333333303</v>
      </c>
      <c r="L41" s="25">
        <v>0.48</v>
      </c>
      <c r="M41" s="25">
        <v>0.495</v>
      </c>
      <c r="N41" s="26"/>
      <c r="O41" s="24">
        <v>380</v>
      </c>
      <c r="P41" s="25">
        <v>0.38500000000000001</v>
      </c>
      <c r="Q41" s="25">
        <v>0.39</v>
      </c>
      <c r="R41" s="25">
        <v>0.46800000000000003</v>
      </c>
      <c r="S41" s="25">
        <v>0.31666666666666698</v>
      </c>
      <c r="T41" s="25">
        <v>0.44400000000000001</v>
      </c>
      <c r="U41" s="25">
        <v>0.6</v>
      </c>
      <c r="V41" s="25">
        <v>0.29499999999999998</v>
      </c>
      <c r="W41" s="25">
        <v>0.36799999999999999</v>
      </c>
      <c r="X41" s="25">
        <v>0.41599999999999998</v>
      </c>
      <c r="Y41" s="25">
        <v>0.353333333333333</v>
      </c>
    </row>
    <row r="42" spans="1:25">
      <c r="A42" s="24">
        <v>395</v>
      </c>
      <c r="B42" s="25">
        <v>0.57499999999999996</v>
      </c>
      <c r="C42" s="25">
        <v>0.46</v>
      </c>
      <c r="D42" s="25">
        <v>0.52166666666666694</v>
      </c>
      <c r="E42" s="25">
        <v>0.55000000000000004</v>
      </c>
      <c r="F42" s="25">
        <v>0.47599999999999998</v>
      </c>
      <c r="G42" s="25">
        <v>0.626</v>
      </c>
      <c r="H42" s="25">
        <v>0.505</v>
      </c>
      <c r="I42" s="25">
        <v>0.44666666666666699</v>
      </c>
      <c r="J42" s="25">
        <v>0.47499999999999998</v>
      </c>
      <c r="K42" s="25">
        <v>0.66</v>
      </c>
      <c r="L42" s="25">
        <v>0.64249999999999996</v>
      </c>
      <c r="M42" s="25">
        <v>0.48</v>
      </c>
      <c r="N42" s="26"/>
      <c r="O42" s="24">
        <v>395</v>
      </c>
      <c r="P42" s="25">
        <v>0.38333333333333303</v>
      </c>
      <c r="Q42" s="25">
        <v>0.41799999999999998</v>
      </c>
      <c r="R42" s="25">
        <v>0.47</v>
      </c>
      <c r="S42" s="25">
        <v>0.36499999999999999</v>
      </c>
      <c r="T42" s="25">
        <v>0.498</v>
      </c>
      <c r="U42" s="25">
        <v>0.56333333333333302</v>
      </c>
      <c r="V42" s="25">
        <v>0.30166666666666703</v>
      </c>
      <c r="W42" s="25">
        <v>0.36799999999999999</v>
      </c>
      <c r="X42" s="25">
        <v>0.44600000000000001</v>
      </c>
      <c r="Y42" s="25">
        <v>0.38</v>
      </c>
    </row>
    <row r="43" spans="1:25">
      <c r="A43" s="24">
        <v>410</v>
      </c>
      <c r="B43" s="25">
        <v>0.59250000000000003</v>
      </c>
      <c r="C43" s="25">
        <v>0.43166666666666698</v>
      </c>
      <c r="D43" s="25">
        <v>0.53166666666666695</v>
      </c>
      <c r="E43" s="25">
        <v>0.61666666666666703</v>
      </c>
      <c r="F43" s="25">
        <v>0.52800000000000002</v>
      </c>
      <c r="G43" s="25">
        <v>0.56799999999999995</v>
      </c>
      <c r="H43" s="25">
        <v>0.49166666666666697</v>
      </c>
      <c r="I43" s="25">
        <v>0.52333333333333298</v>
      </c>
      <c r="J43" s="25">
        <v>0.50166666666666704</v>
      </c>
      <c r="K43" s="25">
        <v>0.62166666666666703</v>
      </c>
      <c r="L43" s="25">
        <v>0.69499999999999995</v>
      </c>
      <c r="M43" s="25">
        <v>0.52</v>
      </c>
      <c r="N43" s="26"/>
      <c r="O43" s="24">
        <v>410</v>
      </c>
      <c r="P43" s="25">
        <v>0.39833333333333298</v>
      </c>
      <c r="Q43" s="25">
        <v>0.46</v>
      </c>
      <c r="R43" s="25">
        <v>0.374</v>
      </c>
      <c r="S43" s="25">
        <v>0.32500000000000001</v>
      </c>
      <c r="T43" s="25">
        <v>0.53400000000000003</v>
      </c>
      <c r="U43" s="25">
        <v>0.64666666666666694</v>
      </c>
      <c r="V43" s="25">
        <v>0.32500000000000001</v>
      </c>
      <c r="W43" s="25">
        <v>0.35799999999999998</v>
      </c>
      <c r="X43" s="25">
        <v>0.432</v>
      </c>
      <c r="Y43" s="25">
        <v>0.35</v>
      </c>
    </row>
    <row r="44" spans="1:25">
      <c r="A44" s="24">
        <v>425</v>
      </c>
      <c r="B44" s="25">
        <v>0.46</v>
      </c>
      <c r="C44" s="25">
        <v>0.43833333333333302</v>
      </c>
      <c r="D44" s="25">
        <v>0.50833333333333297</v>
      </c>
      <c r="E44" s="25">
        <v>0.50833333333333297</v>
      </c>
      <c r="F44" s="25">
        <v>0.52400000000000002</v>
      </c>
      <c r="G44" s="25">
        <v>0.58199999999999996</v>
      </c>
      <c r="H44" s="25">
        <v>0.48666666666666702</v>
      </c>
      <c r="I44" s="25">
        <v>0.49</v>
      </c>
      <c r="J44" s="25">
        <v>0.51333333333333298</v>
      </c>
      <c r="K44" s="25">
        <v>0.65333333333333299</v>
      </c>
      <c r="L44" s="25">
        <v>0.72250000000000003</v>
      </c>
      <c r="M44" s="25">
        <v>0.461666666666667</v>
      </c>
      <c r="N44" s="26"/>
      <c r="O44" s="24">
        <v>425</v>
      </c>
      <c r="P44" s="25">
        <v>0.45500000000000002</v>
      </c>
      <c r="Q44" s="25">
        <v>0.47</v>
      </c>
      <c r="R44" s="25">
        <v>0.35199999999999998</v>
      </c>
      <c r="S44" s="25">
        <v>0.31666666666666698</v>
      </c>
      <c r="T44" s="25">
        <v>0.53600000000000003</v>
      </c>
      <c r="U44" s="25">
        <v>0.54666666666666697</v>
      </c>
      <c r="V44" s="25">
        <v>0.34499999999999997</v>
      </c>
      <c r="W44" s="25">
        <v>0.36599999999999999</v>
      </c>
      <c r="X44" s="25">
        <v>0.41199999999999998</v>
      </c>
      <c r="Y44" s="25">
        <v>0.39333333333333298</v>
      </c>
    </row>
    <row r="45" spans="1:25">
      <c r="A45" s="24">
        <v>440</v>
      </c>
      <c r="B45" s="25">
        <v>0.56499999999999995</v>
      </c>
      <c r="C45" s="25">
        <v>0.50333333333333297</v>
      </c>
      <c r="D45" s="25">
        <v>0.47666666666666702</v>
      </c>
      <c r="E45" s="25">
        <v>0.57166666666666699</v>
      </c>
      <c r="F45" s="25">
        <v>0.53400000000000003</v>
      </c>
      <c r="G45" s="25">
        <v>0.624</v>
      </c>
      <c r="H45" s="25">
        <v>0.473333333333333</v>
      </c>
      <c r="I45" s="25">
        <v>0.55333333333333301</v>
      </c>
      <c r="J45" s="25">
        <v>0.581666666666667</v>
      </c>
      <c r="K45" s="25">
        <v>0.59</v>
      </c>
      <c r="L45" s="25">
        <v>0.56999999999999995</v>
      </c>
      <c r="M45" s="25">
        <v>0.46333333333333299</v>
      </c>
      <c r="N45" s="26"/>
      <c r="O45" s="24">
        <v>440</v>
      </c>
      <c r="P45" s="25">
        <v>0.44500000000000001</v>
      </c>
      <c r="Q45" s="25">
        <v>0.52</v>
      </c>
      <c r="R45" s="25">
        <v>0.28199999999999997</v>
      </c>
      <c r="S45" s="25">
        <v>0.31333333333333302</v>
      </c>
      <c r="T45" s="25">
        <v>0.50600000000000001</v>
      </c>
      <c r="U45" s="25">
        <v>0.56333333333333302</v>
      </c>
      <c r="V45" s="25">
        <v>0.34666666666666701</v>
      </c>
      <c r="W45" s="25">
        <v>0.36799999999999999</v>
      </c>
      <c r="X45" s="25">
        <v>0.42599999999999999</v>
      </c>
      <c r="Y45" s="25">
        <v>0.36333333333333301</v>
      </c>
    </row>
    <row r="46" spans="1:25">
      <c r="A46" s="24">
        <v>455</v>
      </c>
      <c r="B46" s="25">
        <v>0.53500000000000003</v>
      </c>
      <c r="C46" s="25">
        <v>0.45500000000000002</v>
      </c>
      <c r="D46" s="25">
        <v>0.586666666666667</v>
      </c>
      <c r="E46" s="25">
        <v>0.52833333333333299</v>
      </c>
      <c r="F46" s="25">
        <v>0.52800000000000002</v>
      </c>
      <c r="G46" s="25">
        <v>0.65800000000000003</v>
      </c>
      <c r="H46" s="25">
        <v>0.495</v>
      </c>
      <c r="I46" s="25">
        <v>0.51333333333333298</v>
      </c>
      <c r="J46" s="25">
        <v>0.62166666666666703</v>
      </c>
      <c r="K46" s="25">
        <v>0.64166666666666705</v>
      </c>
      <c r="L46" s="25">
        <v>0.65249999999999997</v>
      </c>
      <c r="M46" s="25">
        <v>0.47166666666666701</v>
      </c>
      <c r="N46" s="26"/>
      <c r="O46" s="24">
        <v>455</v>
      </c>
      <c r="P46" s="25">
        <v>0.44333333333333302</v>
      </c>
      <c r="Q46" s="25">
        <v>0.44</v>
      </c>
      <c r="R46" s="25">
        <v>0.36</v>
      </c>
      <c r="S46" s="25">
        <v>0.40500000000000003</v>
      </c>
      <c r="T46" s="25">
        <v>0.442</v>
      </c>
      <c r="U46" s="25">
        <v>0.47666666666666702</v>
      </c>
      <c r="V46" s="25">
        <v>0.37</v>
      </c>
      <c r="W46" s="25">
        <v>0.35799999999999998</v>
      </c>
      <c r="X46" s="25">
        <v>0.434</v>
      </c>
      <c r="Y46" s="25">
        <v>0.32666666666666699</v>
      </c>
    </row>
    <row r="47" spans="1:25">
      <c r="A47" s="24">
        <v>470</v>
      </c>
      <c r="B47" s="25">
        <v>0.58499999999999996</v>
      </c>
      <c r="C47" s="25">
        <v>0.44166666666666698</v>
      </c>
      <c r="D47" s="25">
        <v>0.53333333333333299</v>
      </c>
      <c r="E47" s="25">
        <v>0.56000000000000005</v>
      </c>
      <c r="F47" s="25">
        <v>0.53</v>
      </c>
      <c r="G47" s="25">
        <v>0.70799999999999996</v>
      </c>
      <c r="H47" s="25">
        <v>0.57166666666666699</v>
      </c>
      <c r="I47" s="25">
        <v>0.49333333333333301</v>
      </c>
      <c r="J47" s="25">
        <v>0.56999999999999995</v>
      </c>
      <c r="K47" s="25">
        <v>0.69833333333333303</v>
      </c>
      <c r="L47" s="25">
        <v>0.88749999999999996</v>
      </c>
      <c r="M47" s="25">
        <v>0.52500000000000002</v>
      </c>
      <c r="N47" s="26"/>
      <c r="O47" s="24">
        <v>470</v>
      </c>
      <c r="P47" s="25">
        <v>0.45500000000000002</v>
      </c>
      <c r="Q47" s="25">
        <v>0.48</v>
      </c>
      <c r="R47" s="25">
        <v>0.38</v>
      </c>
      <c r="S47" s="25">
        <v>0.33</v>
      </c>
      <c r="T47" s="25">
        <v>0.41399999999999998</v>
      </c>
      <c r="U47" s="25">
        <v>0.42</v>
      </c>
      <c r="V47" s="25">
        <v>0.32833333333333298</v>
      </c>
      <c r="W47" s="25">
        <v>0.38600000000000001</v>
      </c>
      <c r="X47" s="27">
        <v>0.376</v>
      </c>
      <c r="Y47" s="25">
        <v>0.36333333333333301</v>
      </c>
    </row>
    <row r="48" spans="1:25">
      <c r="A48" s="24">
        <v>485</v>
      </c>
      <c r="B48" s="25">
        <v>0.625</v>
      </c>
      <c r="C48" s="25">
        <v>0.44</v>
      </c>
      <c r="D48" s="25">
        <v>0.53666666666666696</v>
      </c>
      <c r="E48" s="25">
        <v>0.59666666666666701</v>
      </c>
      <c r="F48" s="25">
        <v>0.72399999999999998</v>
      </c>
      <c r="G48" s="25">
        <v>0.63</v>
      </c>
      <c r="H48" s="25">
        <v>0.61</v>
      </c>
      <c r="I48" s="25">
        <v>0.48666666666666702</v>
      </c>
      <c r="J48" s="25">
        <v>0.61666666666666703</v>
      </c>
      <c r="K48" s="25">
        <v>0.73499999999999999</v>
      </c>
      <c r="L48" s="25">
        <v>0.72499999999999998</v>
      </c>
      <c r="M48" s="25">
        <v>0.543333333333333</v>
      </c>
      <c r="N48" s="26"/>
      <c r="O48" s="24">
        <v>485</v>
      </c>
      <c r="P48" s="25">
        <v>0.46500000000000002</v>
      </c>
      <c r="Q48" s="25">
        <v>0.50600000000000001</v>
      </c>
      <c r="R48" s="25">
        <v>0.34</v>
      </c>
      <c r="S48" s="25">
        <v>0.39833333333333298</v>
      </c>
      <c r="T48" s="25">
        <v>0.44</v>
      </c>
      <c r="U48" s="25">
        <v>0.45333333333333298</v>
      </c>
      <c r="V48" s="25">
        <v>0.35499999999999998</v>
      </c>
      <c r="W48" s="25">
        <v>0.39500000000000002</v>
      </c>
      <c r="X48" s="25">
        <v>0.44</v>
      </c>
      <c r="Y48" s="25">
        <v>0.38666666666666699</v>
      </c>
    </row>
    <row r="49" spans="1:25">
      <c r="A49" s="24">
        <v>500</v>
      </c>
      <c r="B49" s="27">
        <v>-0.1125</v>
      </c>
      <c r="C49" s="25">
        <v>0.44666666666666699</v>
      </c>
      <c r="D49" s="25">
        <v>0.52166666666666694</v>
      </c>
      <c r="E49" s="25">
        <v>0.56666666666666698</v>
      </c>
      <c r="F49" s="25">
        <v>0.64400000000000002</v>
      </c>
      <c r="G49" s="27">
        <v>1.4239999999999999</v>
      </c>
      <c r="H49" s="25">
        <v>0.57333333333333303</v>
      </c>
      <c r="I49" s="25">
        <v>0.44500000000000001</v>
      </c>
      <c r="J49" s="25">
        <v>0.498</v>
      </c>
      <c r="K49" s="25">
        <v>0.59666666666666701</v>
      </c>
      <c r="L49" s="25">
        <v>0.755</v>
      </c>
      <c r="M49" s="25">
        <v>0.57833333333333303</v>
      </c>
      <c r="N49" s="26"/>
      <c r="O49" s="24">
        <v>500</v>
      </c>
      <c r="P49" s="25">
        <v>0.44</v>
      </c>
      <c r="Q49" s="25">
        <v>0.54600000000000004</v>
      </c>
      <c r="R49" s="25">
        <v>0.34</v>
      </c>
      <c r="S49" s="25">
        <v>0.42666666666666703</v>
      </c>
      <c r="T49" s="25">
        <v>0.42599999999999999</v>
      </c>
      <c r="U49" s="25">
        <v>0.54</v>
      </c>
      <c r="V49" s="25">
        <v>0.37666666666666698</v>
      </c>
      <c r="W49" s="25">
        <v>0.42499999999999999</v>
      </c>
      <c r="X49" s="25">
        <v>0.45</v>
      </c>
      <c r="Y49" s="25">
        <v>0.32</v>
      </c>
    </row>
    <row r="51" spans="1:25">
      <c r="A51" s="28" t="s">
        <v>19</v>
      </c>
      <c r="B51" s="18">
        <v>0.56530000000000002</v>
      </c>
      <c r="O51" s="28" t="s">
        <v>19</v>
      </c>
      <c r="P51" s="18">
        <v>0.44140000000000001</v>
      </c>
    </row>
    <row r="52" spans="1:25">
      <c r="A52" s="22" t="s">
        <v>5</v>
      </c>
      <c r="B52" s="29" t="s">
        <v>60</v>
      </c>
      <c r="O52" s="22" t="s">
        <v>5</v>
      </c>
      <c r="P52" s="29" t="s">
        <v>61</v>
      </c>
    </row>
    <row r="53" spans="1:25">
      <c r="O53" s="30" t="s">
        <v>15</v>
      </c>
      <c r="P53" s="29" t="s">
        <v>20</v>
      </c>
      <c r="Q53" s="31" t="s">
        <v>18</v>
      </c>
      <c r="R53" s="32" t="s">
        <v>63</v>
      </c>
    </row>
  </sheetData>
  <sheetProtection password="BD70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 Intensities</vt:lpstr>
      <vt:lpstr>Figure 5A FRAP data</vt:lpstr>
      <vt:lpstr>Figure 5B FRAP data</vt:lpstr>
      <vt:lpstr>Figure 5C FRAP data</vt:lpstr>
    </vt:vector>
  </TitlesOfParts>
  <Company>University of Sheffiel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Strutt</dc:creator>
  <cp:lastModifiedBy>Helen Strutt</cp:lastModifiedBy>
  <dcterms:created xsi:type="dcterms:W3CDTF">2019-04-04T13:05:31Z</dcterms:created>
  <dcterms:modified xsi:type="dcterms:W3CDTF">2019-05-10T16:16:32Z</dcterms:modified>
</cp:coreProperties>
</file>